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12330" activeTab="2"/>
  </bookViews>
  <sheets>
    <sheet name="Table S1a" sheetId="1" r:id="rId1"/>
    <sheet name="Table S1b" sheetId="2" r:id="rId2"/>
    <sheet name="Table S1c" sheetId="3" r:id="rId3"/>
  </sheets>
  <calcPr calcId="145621"/>
</workbook>
</file>

<file path=xl/sharedStrings.xml><?xml version="1.0" encoding="utf-8"?>
<sst xmlns="http://schemas.openxmlformats.org/spreadsheetml/2006/main" count="446" uniqueCount="193">
  <si>
    <t>SNP</t>
  </si>
  <si>
    <t>Chr</t>
  </si>
  <si>
    <t>β</t>
  </si>
  <si>
    <t>P</t>
  </si>
  <si>
    <t>N</t>
  </si>
  <si>
    <t>rs3805389</t>
  </si>
  <si>
    <t>NMU</t>
  </si>
  <si>
    <t>A</t>
  </si>
  <si>
    <t>rs1534696</t>
  </si>
  <si>
    <t>SNX10</t>
  </si>
  <si>
    <t>C</t>
  </si>
  <si>
    <t>rs12454712</t>
  </si>
  <si>
    <t>BCL2</t>
  </si>
  <si>
    <t>T</t>
  </si>
  <si>
    <t>rs7917772</t>
  </si>
  <si>
    <t>SFXN2</t>
  </si>
  <si>
    <t>rs1776897</t>
  </si>
  <si>
    <t>HMGA1</t>
  </si>
  <si>
    <t>G</t>
  </si>
  <si>
    <t>rs2925979</t>
  </si>
  <si>
    <t>CMIP</t>
  </si>
  <si>
    <t>rs1045241</t>
  </si>
  <si>
    <t>TNFAIP8-HSD17B4</t>
  </si>
  <si>
    <t>rs8066985</t>
  </si>
  <si>
    <t>KCNJ2</t>
  </si>
  <si>
    <t>rs7830933</t>
  </si>
  <si>
    <t>NKX2-6</t>
  </si>
  <si>
    <t>rs9687846</t>
  </si>
  <si>
    <t>MAP3K1</t>
  </si>
  <si>
    <t>rs9991328</t>
  </si>
  <si>
    <t>FAM13A</t>
  </si>
  <si>
    <t>rs11231693</t>
  </si>
  <si>
    <t>MACROD1-VEGFB</t>
  </si>
  <si>
    <t>rs10991437</t>
  </si>
  <si>
    <t>ABCA1</t>
  </si>
  <si>
    <t>rs10804591</t>
  </si>
  <si>
    <t>PLXND1</t>
  </si>
  <si>
    <t>rs10919388</t>
  </si>
  <si>
    <t>GORAB</t>
  </si>
  <si>
    <t>rs17819328</t>
  </si>
  <si>
    <t>PPARG</t>
  </si>
  <si>
    <t>rs905938</t>
  </si>
  <si>
    <t>DCST2</t>
  </si>
  <si>
    <t>rs6090583</t>
  </si>
  <si>
    <t>EYA2</t>
  </si>
  <si>
    <t>rs2276824</t>
  </si>
  <si>
    <t>PBRM1c</t>
  </si>
  <si>
    <t>rs12679556</t>
  </si>
  <si>
    <t>MSC</t>
  </si>
  <si>
    <t>rs4646404</t>
  </si>
  <si>
    <t>PEMT</t>
  </si>
  <si>
    <t>rs2294239</t>
  </si>
  <si>
    <t>ZNRF3</t>
  </si>
  <si>
    <t>rs1443512</t>
  </si>
  <si>
    <t>HOXC13</t>
  </si>
  <si>
    <t>rs7705502</t>
  </si>
  <si>
    <t>CPEB4</t>
  </si>
  <si>
    <t>rs10195252</t>
  </si>
  <si>
    <t>GRB14-COBLL1</t>
  </si>
  <si>
    <t>rs714515</t>
  </si>
  <si>
    <t>DNM3-PIGC</t>
  </si>
  <si>
    <t>rs4765219</t>
  </si>
  <si>
    <t>CCDC92</t>
  </si>
  <si>
    <t>rs10245353</t>
  </si>
  <si>
    <t>NFE2L3</t>
  </si>
  <si>
    <t>rs10842707</t>
  </si>
  <si>
    <t>ITPR2-SSPN</t>
  </si>
  <si>
    <t>rs1294410</t>
  </si>
  <si>
    <t>LY86</t>
  </si>
  <si>
    <t>rs2645294</t>
  </si>
  <si>
    <t>TBX15-WARS2</t>
  </si>
  <si>
    <t>rs2371767</t>
  </si>
  <si>
    <t>ADAMTS9</t>
  </si>
  <si>
    <t>rs2820443</t>
  </si>
  <si>
    <t>LYPLAL1</t>
  </si>
  <si>
    <t>rs1358980</t>
  </si>
  <si>
    <t>VEGFA</t>
  </si>
  <si>
    <t>rs1936805</t>
  </si>
  <si>
    <t>RSPO3</t>
  </si>
  <si>
    <t>Nearest
gene</t>
  </si>
  <si>
    <t>Alleles</t>
  </si>
  <si>
    <t>EA frequency</t>
  </si>
  <si>
    <t>Women-specific</t>
  </si>
  <si>
    <t>EA</t>
  </si>
  <si>
    <t>NEA</t>
  </si>
  <si>
    <t>SE</t>
  </si>
  <si>
    <t>rs9435732</t>
  </si>
  <si>
    <t>MFAP2</t>
  </si>
  <si>
    <t>rs10923712</t>
  </si>
  <si>
    <t>rs2274432</t>
  </si>
  <si>
    <t>TSEN15</t>
  </si>
  <si>
    <t>rs3897379</t>
  </si>
  <si>
    <t>LTBP1</t>
  </si>
  <si>
    <t>rs3791679</t>
  </si>
  <si>
    <t>EFEMP1</t>
  </si>
  <si>
    <t>rs12489828</t>
  </si>
  <si>
    <t>NT5DC2</t>
  </si>
  <si>
    <t>rs9860730</t>
  </si>
  <si>
    <t>ZBTB38</t>
  </si>
  <si>
    <t>rs17451107</t>
  </si>
  <si>
    <t>LEKR1</t>
  </si>
  <si>
    <t>FNDC3B</t>
  </si>
  <si>
    <t>PRKG2</t>
  </si>
  <si>
    <t>rs1812175</t>
  </si>
  <si>
    <t>HHIP</t>
  </si>
  <si>
    <t>rs13173241</t>
  </si>
  <si>
    <t>rs10516107</t>
  </si>
  <si>
    <t>rs998584</t>
  </si>
  <si>
    <t>rs2745353</t>
  </si>
  <si>
    <t>GPR126</t>
  </si>
  <si>
    <t>GNA12</t>
  </si>
  <si>
    <t>rs4141278</t>
  </si>
  <si>
    <t>rs849140</t>
  </si>
  <si>
    <t>JAZF1</t>
  </si>
  <si>
    <t xml:space="preserve"> NKX2-6</t>
  </si>
  <si>
    <t>rs473902</t>
  </si>
  <si>
    <t>PTCH1</t>
  </si>
  <si>
    <t>rs3862030</t>
  </si>
  <si>
    <t>SUFU</t>
  </si>
  <si>
    <t>rs2071449</t>
  </si>
  <si>
    <t>HOXC5</t>
  </si>
  <si>
    <t>rs12317176</t>
  </si>
  <si>
    <t>DNAH10</t>
  </si>
  <si>
    <t>rs7162542</t>
  </si>
  <si>
    <t>ADAMTSL3</t>
  </si>
  <si>
    <t>rs882367</t>
  </si>
  <si>
    <t>C17orf82</t>
  </si>
  <si>
    <t>rs4239436</t>
  </si>
  <si>
    <t>CABLES1</t>
  </si>
  <si>
    <t>rs1884897</t>
  </si>
  <si>
    <t>BMP2</t>
  </si>
  <si>
    <t>rs6657613</t>
  </si>
  <si>
    <t>ATP13A2</t>
  </si>
  <si>
    <t>rs11205303</t>
  </si>
  <si>
    <t>MTMR11</t>
  </si>
  <si>
    <t>rs17346473</t>
  </si>
  <si>
    <t>DNM3</t>
  </si>
  <si>
    <t xml:space="preserve"> ZC3H11B</t>
  </si>
  <si>
    <t>rs1545552</t>
  </si>
  <si>
    <t>rs6739772</t>
  </si>
  <si>
    <t>C2orf54</t>
  </si>
  <si>
    <t>rs724016</t>
  </si>
  <si>
    <t>rs4243400</t>
  </si>
  <si>
    <t>rs1662837</t>
  </si>
  <si>
    <t>rs11730399</t>
  </si>
  <si>
    <t>OTUD4</t>
  </si>
  <si>
    <t>rs806794</t>
  </si>
  <si>
    <t>HIST1H2BF</t>
  </si>
  <si>
    <t>rs7739232</t>
  </si>
  <si>
    <t>KLHL31</t>
  </si>
  <si>
    <t>rs9491696</t>
  </si>
  <si>
    <t>rs6570509</t>
  </si>
  <si>
    <t>rs798497</t>
  </si>
  <si>
    <t>rs10950949</t>
  </si>
  <si>
    <t>IGF2BP3</t>
  </si>
  <si>
    <t>rs849141</t>
  </si>
  <si>
    <t>rs42235</t>
  </si>
  <si>
    <t>CDK6</t>
  </si>
  <si>
    <t>rs13241538</t>
  </si>
  <si>
    <t>KLF14</t>
  </si>
  <si>
    <t>rs6470764</t>
  </si>
  <si>
    <t>GSDMC</t>
  </si>
  <si>
    <t>rs7044106</t>
  </si>
  <si>
    <t>C5-FBXW2</t>
  </si>
  <si>
    <t>rs11231694</t>
  </si>
  <si>
    <t>MACROD1</t>
  </si>
  <si>
    <t>rs12817549</t>
  </si>
  <si>
    <t>CRADD</t>
  </si>
  <si>
    <t>rs1727294</t>
  </si>
  <si>
    <t>PITPNM2</t>
  </si>
  <si>
    <t>rs558003</t>
  </si>
  <si>
    <t>DLEU7</t>
  </si>
  <si>
    <t>rs10140922</t>
  </si>
  <si>
    <t>NFKBIA</t>
  </si>
  <si>
    <t>rs1254257</t>
  </si>
  <si>
    <t>PPM1A</t>
  </si>
  <si>
    <t>rs2034088</t>
  </si>
  <si>
    <t>VPF53-FAM101B</t>
  </si>
  <si>
    <t>rs1396517</t>
  </si>
  <si>
    <t>rs4369779</t>
  </si>
  <si>
    <t>rs181553</t>
  </si>
  <si>
    <t>DYM</t>
  </si>
  <si>
    <t>rs143384</t>
  </si>
  <si>
    <t>GDF5</t>
  </si>
  <si>
    <t>rs1053593</t>
  </si>
  <si>
    <t>HMGXB4</t>
  </si>
  <si>
    <t>EAF</t>
  </si>
  <si>
    <t>P values and β coefficients for the association with WHRadjBMI in the meta-analyses of combined GWAS and Metabochip studies. Chr, chromosome; EA, effect allele; NEA, non-effect allele; SE, standard error. EAF, effect allele frequency.</t>
  </si>
  <si>
    <r>
      <t>P</t>
    </r>
    <r>
      <rPr>
        <sz val="11"/>
        <rFont val="Calibri"/>
        <family val="2"/>
      </rPr>
      <t xml:space="preserve"> values and </t>
    </r>
    <r>
      <rPr>
        <sz val="11"/>
        <rFont val="Symbol"/>
        <family val="1"/>
        <charset val="2"/>
      </rPr>
      <t>b</t>
    </r>
    <r>
      <rPr>
        <sz val="11"/>
        <rFont val="Calibri"/>
        <family val="2"/>
      </rPr>
      <t xml:space="preserve"> coefficients per change of the listed effect allele for the association with HIPadjBMI on the inverse normal transformed ranked scale in the meta-analysis of combined GWAS and Metabochip studies.  Chr, chromosome; EA, effect allele; NEA, non-effect allele; SE, standard error; EAF, effect allele frequency.</t>
    </r>
  </si>
  <si>
    <r>
      <rPr>
        <i/>
        <sz val="11"/>
        <rFont val="Calibri"/>
        <family val="2"/>
      </rPr>
      <t>P</t>
    </r>
    <r>
      <rPr>
        <sz val="11"/>
        <rFont val="Calibri"/>
        <family val="2"/>
      </rPr>
      <t xml:space="preserve"> values and </t>
    </r>
    <r>
      <rPr>
        <sz val="11"/>
        <rFont val="Symbol"/>
        <family val="1"/>
        <charset val="2"/>
      </rPr>
      <t>b</t>
    </r>
    <r>
      <rPr>
        <sz val="11"/>
        <rFont val="Calibri"/>
        <family val="2"/>
      </rPr>
      <t xml:space="preserve"> coefficients per change of the listed effect allele for the association with WCadjBMI on the inverse normal transformed ranked scale in the meta-analysis of combined GWAS and Metabochip studies.  Chr, chromosome; EA, effect allele; NEA, non-effect allele; SE, standard error; EAF, effect allele frequency.</t>
    </r>
  </si>
  <si>
    <r>
      <t>Table S1c. HIPadjBMI loci achieving genome-wide significance (</t>
    </r>
    <r>
      <rPr>
        <b/>
        <i/>
        <sz val="11"/>
        <color indexed="8"/>
        <rFont val="Calibri"/>
        <family val="2"/>
      </rPr>
      <t>P</t>
    </r>
    <r>
      <rPr>
        <b/>
        <sz val="11"/>
        <color indexed="8"/>
        <rFont val="Calibri"/>
        <family val="2"/>
      </rPr>
      <t xml:space="preserve"> &lt; 5 × 10</t>
    </r>
    <r>
      <rPr>
        <b/>
        <vertAlign val="superscript"/>
        <sz val="11"/>
        <color indexed="8"/>
        <rFont val="Calibri"/>
        <family val="2"/>
      </rPr>
      <t>-8</t>
    </r>
    <r>
      <rPr>
        <b/>
        <sz val="11"/>
        <color indexed="8"/>
        <rFont val="Calibri"/>
        <family val="2"/>
      </rPr>
      <t>) in European women-specific meta-analyses</t>
    </r>
  </si>
  <si>
    <r>
      <t>Table S1b. WCadjBMI loci achieving genome-wide significance (</t>
    </r>
    <r>
      <rPr>
        <b/>
        <i/>
        <sz val="11"/>
        <color indexed="8"/>
        <rFont val="Calibri"/>
        <family val="2"/>
      </rPr>
      <t>P</t>
    </r>
    <r>
      <rPr>
        <b/>
        <sz val="11"/>
        <color indexed="8"/>
        <rFont val="Calibri"/>
        <family val="2"/>
      </rPr>
      <t xml:space="preserve"> &lt; 5 × 10</t>
    </r>
    <r>
      <rPr>
        <b/>
        <vertAlign val="superscript"/>
        <sz val="11"/>
        <color indexed="8"/>
        <rFont val="Calibri"/>
        <family val="2"/>
      </rPr>
      <t>-8</t>
    </r>
    <r>
      <rPr>
        <b/>
        <sz val="11"/>
        <color indexed="8"/>
        <rFont val="Calibri"/>
        <family val="2"/>
      </rPr>
      <t>) in European women-specific meta-analyses</t>
    </r>
  </si>
  <si>
    <r>
      <t>Table S1a. WHRadjBMI loci achieving genome-wide significance (</t>
    </r>
    <r>
      <rPr>
        <b/>
        <i/>
        <sz val="11"/>
        <color indexed="8"/>
        <rFont val="Calibri"/>
        <family val="2"/>
      </rPr>
      <t>P</t>
    </r>
    <r>
      <rPr>
        <b/>
        <sz val="11"/>
        <color indexed="8"/>
        <rFont val="Calibri"/>
        <family val="2"/>
      </rPr>
      <t xml:space="preserve"> &lt; 5 × 10</t>
    </r>
    <r>
      <rPr>
        <b/>
        <vertAlign val="superscript"/>
        <sz val="11"/>
        <color indexed="8"/>
        <rFont val="Calibri"/>
        <family val="2"/>
      </rPr>
      <t>-8</t>
    </r>
    <r>
      <rPr>
        <b/>
        <sz val="11"/>
        <color indexed="8"/>
        <rFont val="Calibri"/>
        <family val="2"/>
      </rPr>
      <t>) in European women-specific meta-analys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i/>
      <sz val="11"/>
      <color indexed="8"/>
      <name val="Calibri"/>
      <family val="2"/>
    </font>
    <font>
      <b/>
      <vertAlign val="superscript"/>
      <sz val="11"/>
      <color indexed="8"/>
      <name val="Calibri"/>
      <family val="2"/>
    </font>
    <font>
      <sz val="11"/>
      <color indexed="8"/>
      <name val="Calibri"/>
      <family val="2"/>
    </font>
    <font>
      <b/>
      <sz val="11"/>
      <name val="Calibri"/>
      <family val="2"/>
    </font>
    <font>
      <b/>
      <i/>
      <sz val="11"/>
      <name val="Calibri"/>
      <family val="2"/>
    </font>
    <font>
      <i/>
      <sz val="11"/>
      <color indexed="8"/>
      <name val="Calibri"/>
      <family val="2"/>
    </font>
    <font>
      <sz val="10"/>
      <name val="Arial"/>
      <family val="2"/>
    </font>
    <font>
      <sz val="11"/>
      <name val="Calibri"/>
      <family val="2"/>
    </font>
    <font>
      <i/>
      <sz val="11"/>
      <name val="Calibri"/>
      <family val="2"/>
    </font>
    <font>
      <sz val="11"/>
      <name val="Symbol"/>
      <family val="1"/>
      <charset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4">
    <xf numFmtId="0" fontId="0" fillId="0" borderId="0"/>
    <xf numFmtId="0" fontId="4" fillId="0" borderId="0"/>
    <xf numFmtId="0" fontId="8" fillId="0" borderId="0"/>
    <xf numFmtId="0" fontId="8" fillId="0" borderId="0"/>
  </cellStyleXfs>
  <cellXfs count="79">
    <xf numFmtId="0" fontId="0" fillId="0" borderId="0" xfId="0"/>
    <xf numFmtId="0" fontId="0" fillId="0" borderId="0" xfId="0" applyAlignment="1">
      <alignment horizontal="center"/>
    </xf>
    <xf numFmtId="0" fontId="5" fillId="0" borderId="2" xfId="1" applyFont="1" applyFill="1" applyBorder="1" applyAlignment="1">
      <alignment horizontal="center"/>
    </xf>
    <xf numFmtId="0" fontId="5" fillId="0" borderId="7" xfId="1" applyFont="1" applyFill="1" applyBorder="1" applyAlignment="1">
      <alignment horizontal="center"/>
    </xf>
    <xf numFmtId="0" fontId="6" fillId="0" borderId="2" xfId="1" applyFont="1" applyFill="1" applyBorder="1" applyAlignment="1">
      <alignment horizontal="center"/>
    </xf>
    <xf numFmtId="0" fontId="6" fillId="0" borderId="8" xfId="1" applyFont="1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3" fontId="0" fillId="0" borderId="9" xfId="0" applyNumberFormat="1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5" xfId="0" applyBorder="1"/>
    <xf numFmtId="0" fontId="0" fillId="0" borderId="5" xfId="0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  <xf numFmtId="164" fontId="0" fillId="0" borderId="5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3" fontId="0" fillId="0" borderId="6" xfId="0" applyNumberFormat="1" applyFont="1" applyBorder="1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164" fontId="0" fillId="0" borderId="9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0" fillId="0" borderId="5" xfId="0" applyBorder="1" applyAlignment="1">
      <alignment horizontal="left" vertical="center"/>
    </xf>
    <xf numFmtId="0" fontId="7" fillId="0" borderId="5" xfId="0" applyFon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5" fillId="0" borderId="2" xfId="1" applyFont="1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11" xfId="0" applyBorder="1" applyAlignment="1">
      <alignment horizontal="left"/>
    </xf>
    <xf numFmtId="0" fontId="12" fillId="0" borderId="0" xfId="0" applyFont="1" applyBorder="1" applyAlignment="1">
      <alignment horizontal="left"/>
    </xf>
    <xf numFmtId="0" fontId="12" fillId="0" borderId="5" xfId="0" applyFont="1" applyBorder="1" applyAlignment="1">
      <alignment horizontal="left"/>
    </xf>
    <xf numFmtId="0" fontId="5" fillId="0" borderId="2" xfId="1" applyFont="1" applyFill="1" applyBorder="1" applyAlignment="1">
      <alignment horizontal="center"/>
    </xf>
    <xf numFmtId="0" fontId="1" fillId="0" borderId="5" xfId="0" applyFont="1" applyBorder="1" applyAlignment="1">
      <alignment wrapText="1"/>
    </xf>
    <xf numFmtId="0" fontId="0" fillId="0" borderId="5" xfId="0" applyBorder="1" applyAlignment="1"/>
    <xf numFmtId="0" fontId="0" fillId="0" borderId="0" xfId="0" applyBorder="1" applyAlignment="1">
      <alignment horizontal="left" wrapText="1"/>
    </xf>
    <xf numFmtId="0" fontId="0" fillId="0" borderId="0" xfId="0" applyAlignment="1">
      <alignment wrapText="1"/>
    </xf>
    <xf numFmtId="0" fontId="5" fillId="0" borderId="7" xfId="1" applyFont="1" applyFill="1" applyBorder="1" applyAlignment="1">
      <alignment horizontal="center"/>
    </xf>
    <xf numFmtId="0" fontId="5" fillId="0" borderId="2" xfId="1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5" fillId="0" borderId="1" xfId="1" applyFont="1" applyFill="1" applyBorder="1" applyAlignment="1">
      <alignment horizontal="center"/>
    </xf>
    <xf numFmtId="0" fontId="5" fillId="0" borderId="5" xfId="1" applyFont="1" applyFill="1" applyBorder="1" applyAlignment="1">
      <alignment horizontal="center"/>
    </xf>
    <xf numFmtId="0" fontId="5" fillId="0" borderId="1" xfId="1" applyFont="1" applyFill="1" applyBorder="1" applyAlignment="1">
      <alignment horizontal="center" wrapText="1"/>
    </xf>
    <xf numFmtId="0" fontId="5" fillId="0" borderId="5" xfId="1" applyFont="1" applyFill="1" applyBorder="1" applyAlignment="1">
      <alignment horizontal="center" wrapText="1"/>
    </xf>
    <xf numFmtId="0" fontId="5" fillId="0" borderId="3" xfId="0" applyFont="1" applyFill="1" applyBorder="1" applyAlignment="1">
      <alignment horizontal="center" wrapText="1"/>
    </xf>
    <xf numFmtId="0" fontId="5" fillId="0" borderId="6" xfId="0" applyFont="1" applyFill="1" applyBorder="1" applyAlignment="1">
      <alignment horizontal="center" wrapText="1"/>
    </xf>
    <xf numFmtId="0" fontId="0" fillId="0" borderId="5" xfId="0" applyBorder="1" applyAlignment="1">
      <alignment wrapText="1"/>
    </xf>
    <xf numFmtId="0" fontId="5" fillId="0" borderId="4" xfId="1" applyFont="1" applyFill="1" applyBorder="1" applyAlignment="1">
      <alignment horizontal="center"/>
    </xf>
    <xf numFmtId="0" fontId="5" fillId="0" borderId="3" xfId="1" applyFont="1" applyFill="1" applyBorder="1" applyAlignment="1">
      <alignment horizontal="center"/>
    </xf>
    <xf numFmtId="0" fontId="9" fillId="0" borderId="0" xfId="0" applyFont="1" applyFill="1" applyAlignment="1">
      <alignment vertical="center" wrapText="1"/>
    </xf>
    <xf numFmtId="0" fontId="0" fillId="0" borderId="0" xfId="0" applyAlignment="1">
      <alignment vertical="center" wrapText="1"/>
    </xf>
    <xf numFmtId="0" fontId="10" fillId="0" borderId="0" xfId="0" applyFont="1" applyAlignment="1">
      <alignment vertical="center" wrapText="1"/>
    </xf>
  </cellXfs>
  <cellStyles count="4">
    <cellStyle name="Normal" xfId="0" builtinId="0"/>
    <cellStyle name="Normal 5 3" xfId="1"/>
    <cellStyle name="Standard 2" xfId="3"/>
    <cellStyle name="Standard_Table 3 2" xfId="2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workbookViewId="0">
      <selection sqref="A1:I1"/>
    </sheetView>
  </sheetViews>
  <sheetFormatPr defaultColWidth="12.5703125" defaultRowHeight="15" x14ac:dyDescent="0.25"/>
  <cols>
    <col min="1" max="1" width="11" style="51" customWidth="1"/>
    <col min="2" max="2" width="4.42578125" style="15" customWidth="1"/>
    <col min="3" max="3" width="17.140625" style="15" customWidth="1"/>
    <col min="4" max="4" width="5.42578125" style="51" customWidth="1"/>
    <col min="5" max="5" width="5.28515625" style="51" customWidth="1"/>
    <col min="6" max="6" width="5.7109375" style="51" customWidth="1"/>
    <col min="7" max="7" width="6.42578125" style="51" customWidth="1"/>
    <col min="8" max="8" width="6.5703125" style="51" customWidth="1"/>
    <col min="9" max="9" width="8" style="51" customWidth="1"/>
    <col min="10" max="16384" width="12.5703125" style="51"/>
  </cols>
  <sheetData>
    <row r="1" spans="1:10" ht="31.5" customHeight="1" thickBot="1" x14ac:dyDescent="0.3">
      <c r="A1" s="60" t="s">
        <v>192</v>
      </c>
      <c r="B1" s="61"/>
      <c r="C1" s="61"/>
      <c r="D1" s="61"/>
      <c r="E1" s="61"/>
      <c r="F1" s="61"/>
      <c r="G1" s="61"/>
      <c r="H1" s="61"/>
      <c r="I1" s="61"/>
    </row>
    <row r="2" spans="1:10" s="15" customFormat="1" ht="15.75" customHeight="1" thickBot="1" x14ac:dyDescent="0.3">
      <c r="A2" s="67" t="s">
        <v>0</v>
      </c>
      <c r="B2" s="67" t="s">
        <v>1</v>
      </c>
      <c r="C2" s="69" t="s">
        <v>79</v>
      </c>
      <c r="D2" s="65" t="s">
        <v>80</v>
      </c>
      <c r="E2" s="65" t="s">
        <v>81</v>
      </c>
      <c r="F2" s="71" t="s">
        <v>186</v>
      </c>
      <c r="G2" s="64" t="s">
        <v>82</v>
      </c>
      <c r="H2" s="65"/>
      <c r="I2" s="66"/>
      <c r="J2" s="53"/>
    </row>
    <row r="3" spans="1:10" s="15" customFormat="1" ht="15" customHeight="1" thickBot="1" x14ac:dyDescent="0.3">
      <c r="A3" s="68"/>
      <c r="B3" s="68"/>
      <c r="C3" s="70"/>
      <c r="D3" s="50" t="s">
        <v>83</v>
      </c>
      <c r="E3" s="59" t="s">
        <v>84</v>
      </c>
      <c r="F3" s="72"/>
      <c r="G3" s="3" t="s">
        <v>2</v>
      </c>
      <c r="H3" s="4" t="s">
        <v>3</v>
      </c>
      <c r="I3" s="4" t="s">
        <v>4</v>
      </c>
      <c r="J3" s="53"/>
    </row>
    <row r="4" spans="1:10" x14ac:dyDescent="0.25">
      <c r="A4" s="6" t="s">
        <v>5</v>
      </c>
      <c r="B4" s="7">
        <v>4</v>
      </c>
      <c r="C4" s="8" t="s">
        <v>6</v>
      </c>
      <c r="D4" s="9" t="s">
        <v>7</v>
      </c>
      <c r="E4" s="15" t="s">
        <v>18</v>
      </c>
      <c r="F4" s="9">
        <v>0.28000000000000003</v>
      </c>
      <c r="G4" s="55">
        <v>2.7E-2</v>
      </c>
      <c r="H4" s="57">
        <v>4.6000000000000002E-8</v>
      </c>
      <c r="I4" s="51">
        <v>116226</v>
      </c>
      <c r="J4" s="54"/>
    </row>
    <row r="5" spans="1:10" x14ac:dyDescent="0.25">
      <c r="A5" s="51" t="s">
        <v>8</v>
      </c>
      <c r="B5" s="15">
        <v>7</v>
      </c>
      <c r="C5" s="15" t="s">
        <v>9</v>
      </c>
      <c r="D5" s="15" t="s">
        <v>10</v>
      </c>
      <c r="E5" s="15" t="s">
        <v>7</v>
      </c>
      <c r="F5" s="51">
        <v>0.43</v>
      </c>
      <c r="G5" s="54">
        <v>2.7E-2</v>
      </c>
      <c r="H5" s="57">
        <v>2.0999999999999999E-8</v>
      </c>
      <c r="I5" s="51">
        <v>118187</v>
      </c>
      <c r="J5" s="54"/>
    </row>
    <row r="6" spans="1:10" x14ac:dyDescent="0.25">
      <c r="A6" s="51" t="s">
        <v>11</v>
      </c>
      <c r="B6" s="15">
        <v>18</v>
      </c>
      <c r="C6" s="15" t="s">
        <v>12</v>
      </c>
      <c r="D6" s="15" t="s">
        <v>13</v>
      </c>
      <c r="E6" s="15" t="s">
        <v>10</v>
      </c>
      <c r="F6" s="51">
        <v>0.61</v>
      </c>
      <c r="G6" s="54">
        <v>3.5000000000000003E-2</v>
      </c>
      <c r="H6" s="57">
        <v>1.0999999999999999E-9</v>
      </c>
      <c r="I6" s="51">
        <v>96182</v>
      </c>
      <c r="J6" s="54"/>
    </row>
    <row r="7" spans="1:10" x14ac:dyDescent="0.25">
      <c r="A7" s="51" t="s">
        <v>14</v>
      </c>
      <c r="B7" s="15">
        <v>10</v>
      </c>
      <c r="C7" s="15" t="s">
        <v>15</v>
      </c>
      <c r="D7" s="15" t="s">
        <v>7</v>
      </c>
      <c r="E7" s="15" t="s">
        <v>18</v>
      </c>
      <c r="F7" s="51">
        <v>0.62</v>
      </c>
      <c r="G7" s="54">
        <v>2.7E-2</v>
      </c>
      <c r="H7" s="57">
        <v>5.4999999999999996E-9</v>
      </c>
      <c r="I7" s="51">
        <v>116514</v>
      </c>
      <c r="J7" s="54"/>
    </row>
    <row r="8" spans="1:10" x14ac:dyDescent="0.25">
      <c r="A8" s="51" t="s">
        <v>16</v>
      </c>
      <c r="B8" s="15">
        <v>6</v>
      </c>
      <c r="C8" s="15" t="s">
        <v>17</v>
      </c>
      <c r="D8" s="15" t="s">
        <v>18</v>
      </c>
      <c r="E8" s="15" t="s">
        <v>13</v>
      </c>
      <c r="F8" s="51">
        <v>0.08</v>
      </c>
      <c r="G8" s="54">
        <v>5.1999999999999998E-2</v>
      </c>
      <c r="H8" s="57">
        <v>6.7999999999999997E-9</v>
      </c>
      <c r="I8" s="51">
        <v>100516</v>
      </c>
      <c r="J8" s="54"/>
    </row>
    <row r="9" spans="1:10" x14ac:dyDescent="0.25">
      <c r="A9" s="51" t="s">
        <v>19</v>
      </c>
      <c r="B9" s="15">
        <v>16</v>
      </c>
      <c r="C9" s="15" t="s">
        <v>20</v>
      </c>
      <c r="D9" s="15" t="s">
        <v>13</v>
      </c>
      <c r="E9" s="15" t="s">
        <v>10</v>
      </c>
      <c r="F9" s="51">
        <v>0.31</v>
      </c>
      <c r="G9" s="54">
        <v>3.2000000000000001E-2</v>
      </c>
      <c r="H9" s="57">
        <v>3.3999999999999999E-11</v>
      </c>
      <c r="I9" s="51">
        <v>115431</v>
      </c>
      <c r="J9" s="54"/>
    </row>
    <row r="10" spans="1:10" x14ac:dyDescent="0.25">
      <c r="A10" s="51" t="s">
        <v>21</v>
      </c>
      <c r="B10" s="15">
        <v>5</v>
      </c>
      <c r="C10" s="15" t="s">
        <v>22</v>
      </c>
      <c r="D10" s="15" t="s">
        <v>10</v>
      </c>
      <c r="E10" s="15" t="s">
        <v>13</v>
      </c>
      <c r="F10" s="51">
        <v>0.71</v>
      </c>
      <c r="G10" s="54">
        <v>3.5000000000000003E-2</v>
      </c>
      <c r="H10" s="57">
        <v>6.6000000000000001E-12</v>
      </c>
      <c r="I10" s="51">
        <v>116560</v>
      </c>
      <c r="J10" s="54"/>
    </row>
    <row r="11" spans="1:10" x14ac:dyDescent="0.25">
      <c r="A11" s="51" t="s">
        <v>23</v>
      </c>
      <c r="B11" s="15">
        <v>17</v>
      </c>
      <c r="C11" s="15" t="s">
        <v>24</v>
      </c>
      <c r="D11" s="15" t="s">
        <v>7</v>
      </c>
      <c r="E11" s="15" t="s">
        <v>18</v>
      </c>
      <c r="F11" s="51">
        <v>0.5</v>
      </c>
      <c r="G11" s="54">
        <v>2.5999999999999999E-2</v>
      </c>
      <c r="H11" s="57">
        <v>4.0000000000000002E-9</v>
      </c>
      <c r="I11" s="51">
        <v>116683</v>
      </c>
      <c r="J11" s="54"/>
    </row>
    <row r="12" spans="1:10" x14ac:dyDescent="0.25">
      <c r="A12" s="51" t="s">
        <v>25</v>
      </c>
      <c r="B12" s="15">
        <v>8</v>
      </c>
      <c r="C12" s="15" t="s">
        <v>26</v>
      </c>
      <c r="D12" s="15" t="s">
        <v>7</v>
      </c>
      <c r="E12" s="15" t="s">
        <v>18</v>
      </c>
      <c r="F12" s="51">
        <v>0.77</v>
      </c>
      <c r="G12" s="54">
        <v>3.6999999999999998E-2</v>
      </c>
      <c r="H12" s="57">
        <v>1.1999999999999999E-12</v>
      </c>
      <c r="I12" s="51">
        <v>116567</v>
      </c>
      <c r="J12" s="54"/>
    </row>
    <row r="13" spans="1:10" x14ac:dyDescent="0.25">
      <c r="A13" s="51" t="s">
        <v>27</v>
      </c>
      <c r="B13" s="15">
        <v>5</v>
      </c>
      <c r="C13" s="15" t="s">
        <v>28</v>
      </c>
      <c r="D13" s="15" t="s">
        <v>7</v>
      </c>
      <c r="E13" s="15" t="s">
        <v>18</v>
      </c>
      <c r="F13" s="51">
        <v>0.19</v>
      </c>
      <c r="G13" s="54">
        <v>4.1000000000000002E-2</v>
      </c>
      <c r="H13" s="57">
        <v>3.8E-12</v>
      </c>
      <c r="I13" s="51">
        <v>115897</v>
      </c>
      <c r="J13" s="54"/>
    </row>
    <row r="14" spans="1:10" x14ac:dyDescent="0.25">
      <c r="A14" s="51" t="s">
        <v>29</v>
      </c>
      <c r="B14" s="15">
        <v>4</v>
      </c>
      <c r="C14" s="15" t="s">
        <v>30</v>
      </c>
      <c r="D14" s="15" t="s">
        <v>13</v>
      </c>
      <c r="E14" s="15" t="s">
        <v>10</v>
      </c>
      <c r="F14" s="51">
        <v>0.49</v>
      </c>
      <c r="G14" s="54">
        <v>2.8000000000000001E-2</v>
      </c>
      <c r="H14" s="57">
        <v>3.4000000000000001E-10</v>
      </c>
      <c r="I14" s="51">
        <v>116652</v>
      </c>
      <c r="J14" s="54"/>
    </row>
    <row r="15" spans="1:10" x14ac:dyDescent="0.25">
      <c r="A15" s="51" t="s">
        <v>31</v>
      </c>
      <c r="B15" s="15">
        <v>11</v>
      </c>
      <c r="C15" s="15" t="s">
        <v>32</v>
      </c>
      <c r="D15" s="15" t="s">
        <v>7</v>
      </c>
      <c r="E15" s="15" t="s">
        <v>18</v>
      </c>
      <c r="F15" s="51">
        <v>0.06</v>
      </c>
      <c r="G15" s="54">
        <v>6.8000000000000005E-2</v>
      </c>
      <c r="H15" s="57">
        <v>2.7E-11</v>
      </c>
      <c r="I15" s="51">
        <v>110164</v>
      </c>
      <c r="J15" s="54"/>
    </row>
    <row r="16" spans="1:10" x14ac:dyDescent="0.25">
      <c r="A16" s="51" t="s">
        <v>33</v>
      </c>
      <c r="B16" s="15">
        <v>9</v>
      </c>
      <c r="C16" s="15" t="s">
        <v>34</v>
      </c>
      <c r="D16" s="15" t="s">
        <v>7</v>
      </c>
      <c r="E16" s="15" t="s">
        <v>10</v>
      </c>
      <c r="F16" s="51">
        <v>0.11</v>
      </c>
      <c r="G16" s="54">
        <v>0.04</v>
      </c>
      <c r="H16" s="57">
        <v>2.7999999999999999E-8</v>
      </c>
      <c r="I16" s="51">
        <v>116644</v>
      </c>
      <c r="J16" s="54"/>
    </row>
    <row r="17" spans="1:10" x14ac:dyDescent="0.25">
      <c r="A17" s="51" t="s">
        <v>35</v>
      </c>
      <c r="B17" s="15">
        <v>3</v>
      </c>
      <c r="C17" s="15" t="s">
        <v>36</v>
      </c>
      <c r="D17" s="15" t="s">
        <v>7</v>
      </c>
      <c r="E17" s="15" t="s">
        <v>10</v>
      </c>
      <c r="F17" s="51">
        <v>0.79</v>
      </c>
      <c r="G17" s="54">
        <v>0.04</v>
      </c>
      <c r="H17" s="57">
        <v>6.1000000000000003E-13</v>
      </c>
      <c r="I17" s="51">
        <v>116667</v>
      </c>
      <c r="J17" s="54"/>
    </row>
    <row r="18" spans="1:10" x14ac:dyDescent="0.25">
      <c r="A18" s="51" t="s">
        <v>37</v>
      </c>
      <c r="B18" s="15">
        <v>1</v>
      </c>
      <c r="C18" s="15" t="s">
        <v>38</v>
      </c>
      <c r="D18" s="15" t="s">
        <v>10</v>
      </c>
      <c r="E18" s="15" t="s">
        <v>10</v>
      </c>
      <c r="F18" s="51">
        <v>0.72</v>
      </c>
      <c r="G18" s="54">
        <v>3.3000000000000002E-2</v>
      </c>
      <c r="H18" s="57">
        <v>4.8E-10</v>
      </c>
      <c r="I18" s="51">
        <v>102446</v>
      </c>
      <c r="J18" s="54"/>
    </row>
    <row r="19" spans="1:10" x14ac:dyDescent="0.25">
      <c r="A19" s="51" t="s">
        <v>39</v>
      </c>
      <c r="B19" s="15">
        <v>3</v>
      </c>
      <c r="C19" s="15" t="s">
        <v>40</v>
      </c>
      <c r="D19" s="15" t="s">
        <v>18</v>
      </c>
      <c r="E19" s="15" t="s">
        <v>13</v>
      </c>
      <c r="F19" s="51">
        <v>0.43</v>
      </c>
      <c r="G19" s="54">
        <v>3.5000000000000003E-2</v>
      </c>
      <c r="H19" s="57">
        <v>4.6E-14</v>
      </c>
      <c r="I19" s="51">
        <v>116072</v>
      </c>
      <c r="J19" s="54"/>
    </row>
    <row r="20" spans="1:10" x14ac:dyDescent="0.25">
      <c r="A20" s="51" t="s">
        <v>41</v>
      </c>
      <c r="B20" s="15">
        <v>1</v>
      </c>
      <c r="C20" s="15" t="s">
        <v>42</v>
      </c>
      <c r="D20" s="15" t="s">
        <v>13</v>
      </c>
      <c r="E20" s="15" t="s">
        <v>13</v>
      </c>
      <c r="F20" s="51">
        <v>0.74</v>
      </c>
      <c r="G20" s="54">
        <v>3.4000000000000002E-2</v>
      </c>
      <c r="H20" s="57">
        <v>4.8999999999999996E-10</v>
      </c>
      <c r="I20" s="51">
        <v>115536</v>
      </c>
      <c r="J20" s="54"/>
    </row>
    <row r="21" spans="1:10" x14ac:dyDescent="0.25">
      <c r="A21" s="51" t="s">
        <v>43</v>
      </c>
      <c r="B21" s="15">
        <v>20</v>
      </c>
      <c r="C21" s="15" t="s">
        <v>44</v>
      </c>
      <c r="D21" s="15" t="s">
        <v>7</v>
      </c>
      <c r="E21" s="15" t="s">
        <v>18</v>
      </c>
      <c r="F21" s="51">
        <v>0.48</v>
      </c>
      <c r="G21" s="54">
        <v>2.9000000000000001E-2</v>
      </c>
      <c r="H21" s="57">
        <v>2.8000000000000002E-10</v>
      </c>
      <c r="I21" s="51">
        <v>116382</v>
      </c>
      <c r="J21" s="54"/>
    </row>
    <row r="22" spans="1:10" x14ac:dyDescent="0.25">
      <c r="A22" s="51" t="s">
        <v>45</v>
      </c>
      <c r="B22" s="15">
        <v>3</v>
      </c>
      <c r="C22" s="15" t="s">
        <v>46</v>
      </c>
      <c r="D22" s="15" t="s">
        <v>10</v>
      </c>
      <c r="E22" s="15" t="s">
        <v>18</v>
      </c>
      <c r="F22" s="51">
        <v>0.43</v>
      </c>
      <c r="G22" s="54">
        <v>2.8000000000000001E-2</v>
      </c>
      <c r="H22" s="57">
        <v>3.7E-9</v>
      </c>
      <c r="I22" s="51">
        <v>116128</v>
      </c>
      <c r="J22" s="54"/>
    </row>
    <row r="23" spans="1:10" x14ac:dyDescent="0.25">
      <c r="A23" s="51" t="s">
        <v>47</v>
      </c>
      <c r="B23" s="15">
        <v>8</v>
      </c>
      <c r="C23" s="15" t="s">
        <v>48</v>
      </c>
      <c r="D23" s="15" t="s">
        <v>18</v>
      </c>
      <c r="E23" s="15" t="s">
        <v>13</v>
      </c>
      <c r="F23" s="51">
        <v>0.25</v>
      </c>
      <c r="G23" s="54">
        <v>3.3000000000000002E-2</v>
      </c>
      <c r="H23" s="57">
        <v>2.1E-10</v>
      </c>
      <c r="I23" s="51">
        <v>114369</v>
      </c>
      <c r="J23" s="54"/>
    </row>
    <row r="24" spans="1:10" x14ac:dyDescent="0.25">
      <c r="A24" s="51" t="s">
        <v>49</v>
      </c>
      <c r="B24" s="15">
        <v>17</v>
      </c>
      <c r="C24" s="15" t="s">
        <v>50</v>
      </c>
      <c r="D24" s="15" t="s">
        <v>18</v>
      </c>
      <c r="E24" s="15" t="s">
        <v>7</v>
      </c>
      <c r="F24" s="51">
        <v>0.67</v>
      </c>
      <c r="G24" s="54">
        <v>3.4000000000000002E-2</v>
      </c>
      <c r="H24" s="57">
        <v>5.2999999999999998E-11</v>
      </c>
      <c r="I24" s="51">
        <v>115337</v>
      </c>
      <c r="J24" s="54"/>
    </row>
    <row r="25" spans="1:10" x14ac:dyDescent="0.25">
      <c r="A25" s="51" t="s">
        <v>51</v>
      </c>
      <c r="B25" s="15">
        <v>22</v>
      </c>
      <c r="C25" s="15" t="s">
        <v>52</v>
      </c>
      <c r="D25" s="15" t="s">
        <v>7</v>
      </c>
      <c r="E25" s="15" t="s">
        <v>18</v>
      </c>
      <c r="F25" s="51">
        <v>0.59</v>
      </c>
      <c r="G25" s="54">
        <v>2.8000000000000001E-2</v>
      </c>
      <c r="H25" s="57">
        <v>6.9E-10</v>
      </c>
      <c r="I25" s="51">
        <v>116414</v>
      </c>
      <c r="J25" s="54"/>
    </row>
    <row r="26" spans="1:10" x14ac:dyDescent="0.25">
      <c r="A26" s="51" t="s">
        <v>53</v>
      </c>
      <c r="B26" s="15">
        <v>12</v>
      </c>
      <c r="C26" s="15" t="s">
        <v>54</v>
      </c>
      <c r="D26" s="15" t="s">
        <v>7</v>
      </c>
      <c r="E26" s="15" t="s">
        <v>10</v>
      </c>
      <c r="F26" s="51">
        <v>0.24</v>
      </c>
      <c r="G26" s="54">
        <v>0.04</v>
      </c>
      <c r="H26" s="57">
        <v>1.1E-14</v>
      </c>
      <c r="I26" s="51">
        <v>116688</v>
      </c>
      <c r="J26" s="54"/>
    </row>
    <row r="27" spans="1:10" x14ac:dyDescent="0.25">
      <c r="A27" s="51" t="s">
        <v>55</v>
      </c>
      <c r="B27" s="15">
        <v>5</v>
      </c>
      <c r="C27" s="15" t="s">
        <v>56</v>
      </c>
      <c r="D27" s="15" t="s">
        <v>7</v>
      </c>
      <c r="E27" s="15" t="s">
        <v>18</v>
      </c>
      <c r="F27" s="51">
        <v>0.33</v>
      </c>
      <c r="G27" s="54">
        <v>2.7E-2</v>
      </c>
      <c r="H27" s="57">
        <v>1.9000000000000001E-8</v>
      </c>
      <c r="I27" s="51">
        <v>116609</v>
      </c>
      <c r="J27" s="54"/>
    </row>
    <row r="28" spans="1:10" x14ac:dyDescent="0.25">
      <c r="A28" s="51" t="s">
        <v>57</v>
      </c>
      <c r="B28" s="15">
        <v>2</v>
      </c>
      <c r="C28" s="15" t="s">
        <v>58</v>
      </c>
      <c r="D28" s="15" t="s">
        <v>13</v>
      </c>
      <c r="E28" s="15" t="s">
        <v>10</v>
      </c>
      <c r="F28" s="51">
        <v>0.59</v>
      </c>
      <c r="G28" s="54">
        <v>5.1999999999999998E-2</v>
      </c>
      <c r="H28" s="57">
        <v>4.6999999999999997E-30</v>
      </c>
      <c r="I28" s="51">
        <v>116329</v>
      </c>
      <c r="J28" s="54"/>
    </row>
    <row r="29" spans="1:10" x14ac:dyDescent="0.25">
      <c r="A29" s="51" t="s">
        <v>59</v>
      </c>
      <c r="B29" s="15">
        <v>1</v>
      </c>
      <c r="C29" s="15" t="s">
        <v>60</v>
      </c>
      <c r="D29" s="15" t="s">
        <v>18</v>
      </c>
      <c r="E29" s="15" t="s">
        <v>7</v>
      </c>
      <c r="F29" s="51">
        <v>0.43</v>
      </c>
      <c r="G29" s="54">
        <v>2.9000000000000001E-2</v>
      </c>
      <c r="H29" s="57">
        <v>1.8E-10</v>
      </c>
      <c r="I29" s="51">
        <v>113939</v>
      </c>
      <c r="J29" s="54"/>
    </row>
    <row r="30" spans="1:10" x14ac:dyDescent="0.25">
      <c r="A30" s="51" t="s">
        <v>61</v>
      </c>
      <c r="B30" s="15">
        <v>12</v>
      </c>
      <c r="C30" s="15" t="s">
        <v>62</v>
      </c>
      <c r="D30" s="15" t="s">
        <v>10</v>
      </c>
      <c r="E30" s="15" t="s">
        <v>7</v>
      </c>
      <c r="F30" s="51">
        <v>0.67</v>
      </c>
      <c r="G30" s="54">
        <v>3.6999999999999998E-2</v>
      </c>
      <c r="H30" s="57">
        <v>1E-14</v>
      </c>
      <c r="I30" s="51">
        <v>116592</v>
      </c>
      <c r="J30" s="54"/>
    </row>
    <row r="31" spans="1:10" x14ac:dyDescent="0.25">
      <c r="A31" s="51" t="s">
        <v>63</v>
      </c>
      <c r="B31" s="15">
        <v>7</v>
      </c>
      <c r="C31" s="15" t="s">
        <v>64</v>
      </c>
      <c r="D31" s="15" t="s">
        <v>7</v>
      </c>
      <c r="E31" s="15" t="s">
        <v>10</v>
      </c>
      <c r="F31" s="51">
        <v>0.2</v>
      </c>
      <c r="G31" s="54">
        <v>4.1000000000000002E-2</v>
      </c>
      <c r="H31" s="57">
        <v>7.8999999999999997E-13</v>
      </c>
      <c r="I31" s="51">
        <v>116704</v>
      </c>
      <c r="J31" s="54"/>
    </row>
    <row r="32" spans="1:10" x14ac:dyDescent="0.25">
      <c r="A32" s="51" t="s">
        <v>65</v>
      </c>
      <c r="B32" s="15">
        <v>12</v>
      </c>
      <c r="C32" s="15" t="s">
        <v>66</v>
      </c>
      <c r="D32" s="15" t="s">
        <v>13</v>
      </c>
      <c r="E32" s="15" t="s">
        <v>10</v>
      </c>
      <c r="F32" s="51">
        <v>0.23</v>
      </c>
      <c r="G32" s="54">
        <v>4.1000000000000002E-2</v>
      </c>
      <c r="H32" s="57">
        <v>6.0999999999999997E-15</v>
      </c>
      <c r="I32" s="51">
        <v>116704</v>
      </c>
      <c r="J32" s="54"/>
    </row>
    <row r="33" spans="1:10" x14ac:dyDescent="0.25">
      <c r="A33" s="51" t="s">
        <v>67</v>
      </c>
      <c r="B33" s="15">
        <v>6</v>
      </c>
      <c r="C33" s="15" t="s">
        <v>68</v>
      </c>
      <c r="D33" s="15" t="s">
        <v>10</v>
      </c>
      <c r="E33" s="15" t="s">
        <v>13</v>
      </c>
      <c r="F33" s="51">
        <v>0.63</v>
      </c>
      <c r="G33" s="54">
        <v>3.6999999999999998E-2</v>
      </c>
      <c r="H33" s="57">
        <v>1.6E-15</v>
      </c>
      <c r="I33" s="51">
        <v>116624</v>
      </c>
      <c r="J33" s="54"/>
    </row>
    <row r="34" spans="1:10" x14ac:dyDescent="0.25">
      <c r="A34" s="51" t="s">
        <v>69</v>
      </c>
      <c r="B34" s="15">
        <v>1</v>
      </c>
      <c r="C34" s="15" t="s">
        <v>70</v>
      </c>
      <c r="D34" s="15" t="s">
        <v>13</v>
      </c>
      <c r="E34" s="15" t="s">
        <v>13</v>
      </c>
      <c r="F34" s="51">
        <v>0.57999999999999996</v>
      </c>
      <c r="G34" s="54">
        <v>3.5000000000000003E-2</v>
      </c>
      <c r="H34" s="57">
        <v>1.4999999999999999E-14</v>
      </c>
      <c r="I34" s="51">
        <v>116596</v>
      </c>
      <c r="J34" s="54"/>
    </row>
    <row r="35" spans="1:10" x14ac:dyDescent="0.25">
      <c r="A35" s="51" t="s">
        <v>71</v>
      </c>
      <c r="B35" s="15">
        <v>3</v>
      </c>
      <c r="C35" s="15" t="s">
        <v>72</v>
      </c>
      <c r="D35" s="15" t="s">
        <v>18</v>
      </c>
      <c r="E35" s="15" t="s">
        <v>10</v>
      </c>
      <c r="F35" s="51">
        <v>0.72</v>
      </c>
      <c r="G35" s="54">
        <v>5.6000000000000001E-2</v>
      </c>
      <c r="H35" s="57">
        <v>1.2E-26</v>
      </c>
      <c r="I35" s="51">
        <v>108624</v>
      </c>
      <c r="J35" s="54"/>
    </row>
    <row r="36" spans="1:10" x14ac:dyDescent="0.25">
      <c r="A36" s="51" t="s">
        <v>73</v>
      </c>
      <c r="B36" s="15">
        <v>1</v>
      </c>
      <c r="C36" s="15" t="s">
        <v>74</v>
      </c>
      <c r="D36" s="15" t="s">
        <v>13</v>
      </c>
      <c r="E36" s="15" t="s">
        <v>13</v>
      </c>
      <c r="F36" s="51">
        <v>0.72</v>
      </c>
      <c r="G36" s="54">
        <v>6.2E-2</v>
      </c>
      <c r="H36" s="57">
        <v>5.7000000000000002E-35</v>
      </c>
      <c r="I36" s="51">
        <v>116672</v>
      </c>
      <c r="J36" s="54"/>
    </row>
    <row r="37" spans="1:10" x14ac:dyDescent="0.25">
      <c r="A37" s="51" t="s">
        <v>75</v>
      </c>
      <c r="B37" s="15">
        <v>6</v>
      </c>
      <c r="C37" s="15" t="s">
        <v>76</v>
      </c>
      <c r="D37" s="15" t="s">
        <v>13</v>
      </c>
      <c r="E37" s="15" t="s">
        <v>10</v>
      </c>
      <c r="F37" s="51">
        <v>0.47</v>
      </c>
      <c r="G37" s="54">
        <v>0.06</v>
      </c>
      <c r="H37" s="57">
        <v>3.6999999999999999E-34</v>
      </c>
      <c r="I37" s="51">
        <v>115047</v>
      </c>
      <c r="J37" s="54"/>
    </row>
    <row r="38" spans="1:10" ht="15.75" thickBot="1" x14ac:dyDescent="0.3">
      <c r="A38" s="52" t="s">
        <v>77</v>
      </c>
      <c r="B38" s="25">
        <v>6</v>
      </c>
      <c r="C38" s="25" t="s">
        <v>78</v>
      </c>
      <c r="D38" s="25" t="s">
        <v>13</v>
      </c>
      <c r="E38" s="25" t="s">
        <v>10</v>
      </c>
      <c r="F38" s="52">
        <v>0.51</v>
      </c>
      <c r="G38" s="56">
        <v>5.1999999999999998E-2</v>
      </c>
      <c r="H38" s="58">
        <v>3.7000000000000003E-30</v>
      </c>
      <c r="I38" s="52">
        <v>116602</v>
      </c>
      <c r="J38" s="54"/>
    </row>
    <row r="40" spans="1:10" ht="42.75" customHeight="1" x14ac:dyDescent="0.25">
      <c r="A40" s="62" t="s">
        <v>187</v>
      </c>
      <c r="B40" s="63"/>
      <c r="C40" s="63"/>
      <c r="D40" s="63"/>
      <c r="E40" s="63"/>
      <c r="F40" s="63"/>
      <c r="G40" s="63"/>
      <c r="H40" s="63"/>
      <c r="I40" s="63"/>
    </row>
  </sheetData>
  <mergeCells count="8">
    <mergeCell ref="A1:I1"/>
    <mergeCell ref="A40:I40"/>
    <mergeCell ref="G2:I2"/>
    <mergeCell ref="A2:A3"/>
    <mergeCell ref="B2:B3"/>
    <mergeCell ref="C2:C3"/>
    <mergeCell ref="D2:E2"/>
    <mergeCell ref="F2:F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>
      <selection sqref="A1:J1"/>
    </sheetView>
  </sheetViews>
  <sheetFormatPr defaultColWidth="8.85546875" defaultRowHeight="15" x14ac:dyDescent="0.25"/>
  <cols>
    <col min="1" max="1" width="10.140625" customWidth="1"/>
    <col min="2" max="2" width="3.5703125" style="1" customWidth="1"/>
    <col min="3" max="3" width="14" style="1" customWidth="1"/>
    <col min="4" max="4" width="3.85546875" bestFit="1" customWidth="1"/>
    <col min="5" max="5" width="4.5703125" customWidth="1"/>
    <col min="6" max="6" width="6.7109375" style="1" customWidth="1"/>
    <col min="7" max="8" width="6.85546875" customWidth="1"/>
    <col min="9" max="9" width="8.28515625" bestFit="1" customWidth="1"/>
    <col min="10" max="10" width="7.85546875" customWidth="1"/>
  </cols>
  <sheetData>
    <row r="1" spans="1:10" ht="30" customHeight="1" thickBot="1" x14ac:dyDescent="0.3">
      <c r="A1" s="60" t="s">
        <v>191</v>
      </c>
      <c r="B1" s="73"/>
      <c r="C1" s="73"/>
      <c r="D1" s="73"/>
      <c r="E1" s="73"/>
      <c r="F1" s="73"/>
      <c r="G1" s="73"/>
      <c r="H1" s="73"/>
      <c r="I1" s="73"/>
      <c r="J1" s="73"/>
    </row>
    <row r="2" spans="1:10" s="1" customFormat="1" ht="15.75" customHeight="1" thickBot="1" x14ac:dyDescent="0.3">
      <c r="A2" s="67" t="s">
        <v>0</v>
      </c>
      <c r="B2" s="67" t="s">
        <v>1</v>
      </c>
      <c r="C2" s="69" t="s">
        <v>79</v>
      </c>
      <c r="D2" s="65" t="s">
        <v>80</v>
      </c>
      <c r="E2" s="65"/>
      <c r="F2" s="71" t="s">
        <v>186</v>
      </c>
      <c r="G2" s="74" t="s">
        <v>82</v>
      </c>
      <c r="H2" s="67"/>
      <c r="I2" s="67"/>
      <c r="J2" s="75"/>
    </row>
    <row r="3" spans="1:10" s="1" customFormat="1" ht="15" customHeight="1" thickBot="1" x14ac:dyDescent="0.3">
      <c r="A3" s="68"/>
      <c r="B3" s="68"/>
      <c r="C3" s="70"/>
      <c r="D3" s="2" t="s">
        <v>83</v>
      </c>
      <c r="E3" s="2" t="s">
        <v>84</v>
      </c>
      <c r="F3" s="72"/>
      <c r="G3" s="3" t="s">
        <v>2</v>
      </c>
      <c r="H3" s="2" t="s">
        <v>85</v>
      </c>
      <c r="I3" s="4" t="s">
        <v>3</v>
      </c>
      <c r="J3" s="5" t="s">
        <v>4</v>
      </c>
    </row>
    <row r="4" spans="1:10" x14ac:dyDescent="0.25">
      <c r="A4" s="6" t="s">
        <v>86</v>
      </c>
      <c r="B4" s="7">
        <v>1</v>
      </c>
      <c r="C4" s="8" t="s">
        <v>87</v>
      </c>
      <c r="D4" s="9" t="s">
        <v>13</v>
      </c>
      <c r="E4" s="9" t="s">
        <v>10</v>
      </c>
      <c r="F4" s="10">
        <v>0.27150000000000002</v>
      </c>
      <c r="G4" s="11">
        <v>-2.7199999999999998E-2</v>
      </c>
      <c r="H4" s="10">
        <v>4.8999999999999998E-3</v>
      </c>
      <c r="I4" s="12">
        <v>3.0080000000000002E-8</v>
      </c>
      <c r="J4" s="13">
        <v>125711</v>
      </c>
    </row>
    <row r="5" spans="1:10" x14ac:dyDescent="0.25">
      <c r="A5" s="14" t="s">
        <v>88</v>
      </c>
      <c r="B5" s="15">
        <v>1</v>
      </c>
      <c r="C5" s="21" t="s">
        <v>70</v>
      </c>
      <c r="D5" s="17" t="s">
        <v>7</v>
      </c>
      <c r="E5" s="17" t="s">
        <v>18</v>
      </c>
      <c r="F5" s="18">
        <v>0.62609999999999999</v>
      </c>
      <c r="G5" s="19">
        <v>3.5400000000000001E-2</v>
      </c>
      <c r="H5" s="18">
        <v>4.4999999999999997E-3</v>
      </c>
      <c r="I5" s="20">
        <v>2.195E-15</v>
      </c>
      <c r="J5" s="13">
        <v>127380</v>
      </c>
    </row>
    <row r="6" spans="1:10" x14ac:dyDescent="0.25">
      <c r="A6" s="14" t="s">
        <v>89</v>
      </c>
      <c r="B6" s="15">
        <v>1</v>
      </c>
      <c r="C6" s="16" t="s">
        <v>90</v>
      </c>
      <c r="D6" s="17" t="s">
        <v>7</v>
      </c>
      <c r="E6" s="17" t="s">
        <v>18</v>
      </c>
      <c r="F6" s="18">
        <v>0.36149999999999999</v>
      </c>
      <c r="G6" s="19">
        <v>2.6700000000000002E-2</v>
      </c>
      <c r="H6" s="18">
        <v>4.5999999999999999E-3</v>
      </c>
      <c r="I6" s="20">
        <v>6.7960000000000001E-9</v>
      </c>
      <c r="J6" s="13">
        <v>125694</v>
      </c>
    </row>
    <row r="7" spans="1:10" x14ac:dyDescent="0.25">
      <c r="A7" s="14" t="s">
        <v>91</v>
      </c>
      <c r="B7" s="15">
        <v>1</v>
      </c>
      <c r="C7" s="22" t="s">
        <v>74</v>
      </c>
      <c r="D7" s="17" t="s">
        <v>7</v>
      </c>
      <c r="E7" s="17" t="s">
        <v>18</v>
      </c>
      <c r="F7" s="18">
        <v>0.18820000000000001</v>
      </c>
      <c r="G7" s="19">
        <v>3.1399999999999997E-2</v>
      </c>
      <c r="H7" s="18">
        <v>5.4999999999999997E-3</v>
      </c>
      <c r="I7" s="20">
        <v>1.5250000000000001E-8</v>
      </c>
      <c r="J7" s="13">
        <v>127406</v>
      </c>
    </row>
    <row r="8" spans="1:10" x14ac:dyDescent="0.25">
      <c r="A8" s="14" t="s">
        <v>57</v>
      </c>
      <c r="B8" s="15">
        <v>2</v>
      </c>
      <c r="C8" s="23" t="s">
        <v>58</v>
      </c>
      <c r="D8" s="17" t="s">
        <v>13</v>
      </c>
      <c r="E8" s="17" t="s">
        <v>10</v>
      </c>
      <c r="F8" s="18">
        <v>0.59189999999999998</v>
      </c>
      <c r="G8" s="19">
        <v>3.4500000000000003E-2</v>
      </c>
      <c r="H8" s="18">
        <v>4.4000000000000003E-3</v>
      </c>
      <c r="I8" s="20">
        <v>3.7419999999999997E-15</v>
      </c>
      <c r="J8" s="13">
        <v>126613</v>
      </c>
    </row>
    <row r="9" spans="1:10" x14ac:dyDescent="0.25">
      <c r="A9" s="14" t="s">
        <v>95</v>
      </c>
      <c r="B9" s="15">
        <v>3</v>
      </c>
      <c r="C9" s="16" t="s">
        <v>96</v>
      </c>
      <c r="D9" s="17" t="s">
        <v>13</v>
      </c>
      <c r="E9" s="17" t="s">
        <v>18</v>
      </c>
      <c r="F9" s="18">
        <v>0.54849999999999999</v>
      </c>
      <c r="G9" s="19">
        <v>-2.7300000000000001E-2</v>
      </c>
      <c r="H9" s="18">
        <v>4.4000000000000003E-3</v>
      </c>
      <c r="I9" s="20">
        <v>5.8090000000000003E-10</v>
      </c>
      <c r="J9" s="13">
        <v>123098</v>
      </c>
    </row>
    <row r="10" spans="1:10" x14ac:dyDescent="0.25">
      <c r="A10" s="14" t="s">
        <v>97</v>
      </c>
      <c r="B10" s="15">
        <v>3</v>
      </c>
      <c r="C10" s="16" t="s">
        <v>72</v>
      </c>
      <c r="D10" s="17" t="s">
        <v>7</v>
      </c>
      <c r="E10" s="17" t="s">
        <v>18</v>
      </c>
      <c r="F10" s="18">
        <v>0.7026</v>
      </c>
      <c r="G10" s="19">
        <v>3.9600000000000003E-2</v>
      </c>
      <c r="H10" s="18">
        <v>4.7999999999999996E-3</v>
      </c>
      <c r="I10" s="20">
        <v>7.8039999999999995E-17</v>
      </c>
      <c r="J10" s="13">
        <v>127402</v>
      </c>
    </row>
    <row r="11" spans="1:10" x14ac:dyDescent="0.25">
      <c r="A11" s="14" t="s">
        <v>99</v>
      </c>
      <c r="B11" s="15">
        <v>3</v>
      </c>
      <c r="C11" s="16" t="s">
        <v>100</v>
      </c>
      <c r="D11" s="17" t="s">
        <v>13</v>
      </c>
      <c r="E11" s="17" t="s">
        <v>10</v>
      </c>
      <c r="F11" s="18">
        <v>0.61509999999999998</v>
      </c>
      <c r="G11" s="19">
        <v>3.2199999999999999E-2</v>
      </c>
      <c r="H11" s="18">
        <v>4.5999999999999999E-3</v>
      </c>
      <c r="I11" s="20">
        <v>3.5050000000000001E-12</v>
      </c>
      <c r="J11" s="13">
        <v>125592</v>
      </c>
    </row>
    <row r="12" spans="1:10" x14ac:dyDescent="0.25">
      <c r="A12" s="14" t="s">
        <v>105</v>
      </c>
      <c r="B12" s="15">
        <v>5</v>
      </c>
      <c r="C12" s="16" t="s">
        <v>28</v>
      </c>
      <c r="D12" s="17" t="s">
        <v>7</v>
      </c>
      <c r="E12" s="17" t="s">
        <v>18</v>
      </c>
      <c r="F12" s="18">
        <v>0.1933</v>
      </c>
      <c r="G12" s="19">
        <v>4.8399999999999999E-2</v>
      </c>
      <c r="H12" s="18">
        <v>5.4999999999999997E-3</v>
      </c>
      <c r="I12" s="20">
        <v>2.5490000000000001E-18</v>
      </c>
      <c r="J12" s="13">
        <v>126424</v>
      </c>
    </row>
    <row r="13" spans="1:10" x14ac:dyDescent="0.25">
      <c r="A13" s="14" t="s">
        <v>106</v>
      </c>
      <c r="B13" s="15">
        <v>5</v>
      </c>
      <c r="C13" s="16" t="s">
        <v>56</v>
      </c>
      <c r="D13" s="17" t="s">
        <v>7</v>
      </c>
      <c r="E13" s="17" t="s">
        <v>18</v>
      </c>
      <c r="F13" s="18">
        <v>0.32590000000000002</v>
      </c>
      <c r="G13" s="19">
        <v>2.9000000000000001E-2</v>
      </c>
      <c r="H13" s="18">
        <v>4.5999999999999999E-3</v>
      </c>
      <c r="I13" s="20">
        <v>3.364E-10</v>
      </c>
      <c r="J13" s="13">
        <v>127451</v>
      </c>
    </row>
    <row r="14" spans="1:10" x14ac:dyDescent="0.25">
      <c r="A14" s="14" t="s">
        <v>16</v>
      </c>
      <c r="B14" s="15">
        <v>6</v>
      </c>
      <c r="C14" s="16" t="s">
        <v>17</v>
      </c>
      <c r="D14" s="17" t="s">
        <v>13</v>
      </c>
      <c r="E14" s="17" t="s">
        <v>18</v>
      </c>
      <c r="F14" s="18">
        <v>0.91930000000000001</v>
      </c>
      <c r="G14" s="19">
        <v>-7.1499999999999994E-2</v>
      </c>
      <c r="H14" s="18">
        <v>8.6999999999999994E-3</v>
      </c>
      <c r="I14" s="20">
        <v>1.5E-16</v>
      </c>
      <c r="J14" s="13">
        <v>110346</v>
      </c>
    </row>
    <row r="15" spans="1:10" x14ac:dyDescent="0.25">
      <c r="A15" s="14" t="s">
        <v>107</v>
      </c>
      <c r="B15" s="15">
        <v>6</v>
      </c>
      <c r="C15" s="16" t="s">
        <v>76</v>
      </c>
      <c r="D15" s="17" t="s">
        <v>7</v>
      </c>
      <c r="E15" s="17" t="s">
        <v>10</v>
      </c>
      <c r="F15" s="18">
        <v>0.48470000000000002</v>
      </c>
      <c r="G15" s="19">
        <v>5.6399999999999999E-2</v>
      </c>
      <c r="H15" s="18">
        <v>4.8999999999999998E-3</v>
      </c>
      <c r="I15" s="20">
        <v>4.1539999999999998E-30</v>
      </c>
      <c r="J15" s="13">
        <v>117469</v>
      </c>
    </row>
    <row r="16" spans="1:10" x14ac:dyDescent="0.25">
      <c r="A16" s="14" t="s">
        <v>108</v>
      </c>
      <c r="B16" s="15">
        <v>6</v>
      </c>
      <c r="C16" s="16" t="s">
        <v>78</v>
      </c>
      <c r="D16" s="17" t="s">
        <v>13</v>
      </c>
      <c r="E16" s="17" t="s">
        <v>10</v>
      </c>
      <c r="F16" s="18">
        <v>0.51129999999999998</v>
      </c>
      <c r="G16" s="19">
        <v>3.49E-2</v>
      </c>
      <c r="H16" s="18">
        <v>4.4000000000000003E-3</v>
      </c>
      <c r="I16" s="20">
        <v>1.2809999999999999E-15</v>
      </c>
      <c r="J16" s="13">
        <v>127339</v>
      </c>
    </row>
    <row r="17" spans="1:10" x14ac:dyDescent="0.25">
      <c r="A17" s="14" t="s">
        <v>111</v>
      </c>
      <c r="B17" s="15">
        <v>7</v>
      </c>
      <c r="C17" s="16" t="s">
        <v>64</v>
      </c>
      <c r="D17" s="17" t="s">
        <v>13</v>
      </c>
      <c r="E17" s="17" t="s">
        <v>10</v>
      </c>
      <c r="F17" s="18">
        <v>0.80089999999999995</v>
      </c>
      <c r="G17" s="19">
        <v>-3.6299999999999999E-2</v>
      </c>
      <c r="H17" s="18">
        <v>5.4999999999999997E-3</v>
      </c>
      <c r="I17" s="20">
        <v>4.7789999999999997E-11</v>
      </c>
      <c r="J17" s="13">
        <v>127415</v>
      </c>
    </row>
    <row r="18" spans="1:10" x14ac:dyDescent="0.25">
      <c r="A18" s="14" t="s">
        <v>112</v>
      </c>
      <c r="B18" s="15">
        <v>7</v>
      </c>
      <c r="C18" s="16" t="s">
        <v>113</v>
      </c>
      <c r="D18" s="17" t="s">
        <v>13</v>
      </c>
      <c r="E18" s="17" t="s">
        <v>10</v>
      </c>
      <c r="F18" s="18">
        <v>0.4042</v>
      </c>
      <c r="G18" s="19">
        <v>3.1699999999999999E-2</v>
      </c>
      <c r="H18" s="18">
        <v>4.4000000000000003E-3</v>
      </c>
      <c r="I18" s="20">
        <v>5.4070000000000001E-13</v>
      </c>
      <c r="J18" s="13">
        <v>126079</v>
      </c>
    </row>
    <row r="19" spans="1:10" x14ac:dyDescent="0.25">
      <c r="A19" s="14" t="s">
        <v>25</v>
      </c>
      <c r="B19" s="15">
        <v>8</v>
      </c>
      <c r="C19" s="16" t="s">
        <v>114</v>
      </c>
      <c r="D19" s="17" t="s">
        <v>7</v>
      </c>
      <c r="E19" s="17" t="s">
        <v>18</v>
      </c>
      <c r="F19" s="18">
        <v>0.76770000000000005</v>
      </c>
      <c r="G19" s="19">
        <v>3.2800000000000003E-2</v>
      </c>
      <c r="H19" s="18">
        <v>5.1000000000000004E-3</v>
      </c>
      <c r="I19" s="20">
        <v>1.929E-10</v>
      </c>
      <c r="J19" s="13">
        <v>127293</v>
      </c>
    </row>
    <row r="20" spans="1:10" x14ac:dyDescent="0.25">
      <c r="A20" s="14" t="s">
        <v>47</v>
      </c>
      <c r="B20" s="15">
        <v>8</v>
      </c>
      <c r="C20" s="16" t="s">
        <v>48</v>
      </c>
      <c r="D20" s="17" t="s">
        <v>13</v>
      </c>
      <c r="E20" s="17" t="s">
        <v>18</v>
      </c>
      <c r="F20" s="18">
        <v>0.75249999999999995</v>
      </c>
      <c r="G20" s="19">
        <v>-3.4500000000000003E-2</v>
      </c>
      <c r="H20" s="18">
        <v>5.1000000000000004E-3</v>
      </c>
      <c r="I20" s="20">
        <v>1.0499999999999999E-11</v>
      </c>
      <c r="J20" s="13">
        <v>125085</v>
      </c>
    </row>
    <row r="21" spans="1:10" x14ac:dyDescent="0.25">
      <c r="A21" s="14" t="s">
        <v>117</v>
      </c>
      <c r="B21" s="15">
        <v>10</v>
      </c>
      <c r="C21" s="16" t="s">
        <v>118</v>
      </c>
      <c r="D21" s="17" t="s">
        <v>7</v>
      </c>
      <c r="E21" s="17" t="s">
        <v>18</v>
      </c>
      <c r="F21" s="18">
        <v>0.56320000000000003</v>
      </c>
      <c r="G21" s="19">
        <v>2.75E-2</v>
      </c>
      <c r="H21" s="18">
        <v>4.3E-3</v>
      </c>
      <c r="I21" s="20">
        <v>1.7709999999999999E-10</v>
      </c>
      <c r="J21" s="13">
        <v>127315</v>
      </c>
    </row>
    <row r="22" spans="1:10" x14ac:dyDescent="0.25">
      <c r="A22" s="14" t="s">
        <v>119</v>
      </c>
      <c r="B22" s="15">
        <v>12</v>
      </c>
      <c r="C22" s="16" t="s">
        <v>120</v>
      </c>
      <c r="D22" s="17" t="s">
        <v>7</v>
      </c>
      <c r="E22" s="17" t="s">
        <v>10</v>
      </c>
      <c r="F22" s="18">
        <v>0.36930000000000002</v>
      </c>
      <c r="G22" s="19">
        <v>2.93E-2</v>
      </c>
      <c r="H22" s="18">
        <v>4.7000000000000002E-3</v>
      </c>
      <c r="I22" s="20">
        <v>4.5279999999999998E-10</v>
      </c>
      <c r="J22" s="13">
        <v>123896</v>
      </c>
    </row>
    <row r="23" spans="1:10" x14ac:dyDescent="0.25">
      <c r="A23" s="14" t="s">
        <v>121</v>
      </c>
      <c r="B23" s="15">
        <v>12</v>
      </c>
      <c r="C23" s="16" t="s">
        <v>122</v>
      </c>
      <c r="D23" s="17" t="s">
        <v>13</v>
      </c>
      <c r="E23" s="17" t="s">
        <v>10</v>
      </c>
      <c r="F23" s="18">
        <v>0.66290000000000004</v>
      </c>
      <c r="G23" s="19">
        <v>3.4200000000000001E-2</v>
      </c>
      <c r="H23" s="18">
        <v>4.5999999999999999E-3</v>
      </c>
      <c r="I23" s="20">
        <v>1.291E-13</v>
      </c>
      <c r="J23" s="13">
        <v>127243</v>
      </c>
    </row>
    <row r="24" spans="1:10" x14ac:dyDescent="0.25">
      <c r="A24" s="14" t="s">
        <v>123</v>
      </c>
      <c r="B24" s="15">
        <v>15</v>
      </c>
      <c r="C24" s="16" t="s">
        <v>124</v>
      </c>
      <c r="D24" s="17" t="s">
        <v>10</v>
      </c>
      <c r="E24" s="17" t="s">
        <v>18</v>
      </c>
      <c r="F24" s="18">
        <v>0.44369999999999998</v>
      </c>
      <c r="G24" s="19">
        <v>-3.6900000000000002E-2</v>
      </c>
      <c r="H24" s="18">
        <v>4.3E-3</v>
      </c>
      <c r="I24" s="20">
        <v>1.166E-17</v>
      </c>
      <c r="J24" s="13">
        <v>126671</v>
      </c>
    </row>
    <row r="25" spans="1:10" x14ac:dyDescent="0.25">
      <c r="A25" s="14" t="s">
        <v>125</v>
      </c>
      <c r="B25" s="15">
        <v>17</v>
      </c>
      <c r="C25" s="16" t="s">
        <v>126</v>
      </c>
      <c r="D25" s="17" t="s">
        <v>13</v>
      </c>
      <c r="E25" s="17" t="s">
        <v>10</v>
      </c>
      <c r="F25" s="18">
        <v>0.6794</v>
      </c>
      <c r="G25" s="19">
        <v>-2.5899999999999999E-2</v>
      </c>
      <c r="H25" s="18">
        <v>4.7000000000000002E-3</v>
      </c>
      <c r="I25" s="20">
        <v>3.5390000000000001E-8</v>
      </c>
      <c r="J25" s="13">
        <v>126581</v>
      </c>
    </row>
    <row r="26" spans="1:10" x14ac:dyDescent="0.25">
      <c r="A26" s="14" t="s">
        <v>127</v>
      </c>
      <c r="B26" s="15">
        <v>18</v>
      </c>
      <c r="C26" s="16" t="s">
        <v>128</v>
      </c>
      <c r="D26" s="17" t="s">
        <v>7</v>
      </c>
      <c r="E26" s="17" t="s">
        <v>18</v>
      </c>
      <c r="F26" s="18">
        <v>0.21010000000000001</v>
      </c>
      <c r="G26" s="19">
        <v>-3.6400000000000002E-2</v>
      </c>
      <c r="H26" s="18">
        <v>5.4000000000000003E-3</v>
      </c>
      <c r="I26" s="20">
        <v>1.1419999999999999E-11</v>
      </c>
      <c r="J26" s="13">
        <v>126423</v>
      </c>
    </row>
    <row r="27" spans="1:10" x14ac:dyDescent="0.25">
      <c r="A27" s="14" t="s">
        <v>129</v>
      </c>
      <c r="B27" s="15">
        <v>20</v>
      </c>
      <c r="C27" s="16" t="s">
        <v>130</v>
      </c>
      <c r="D27" s="17" t="s">
        <v>7</v>
      </c>
      <c r="E27" s="17" t="s">
        <v>18</v>
      </c>
      <c r="F27" s="18">
        <v>0.36020000000000002</v>
      </c>
      <c r="G27" s="19">
        <v>3.49E-2</v>
      </c>
      <c r="H27" s="18">
        <v>4.4999999999999997E-3</v>
      </c>
      <c r="I27" s="20">
        <v>5.9190000000000001E-15</v>
      </c>
      <c r="J27" s="13">
        <v>126122</v>
      </c>
    </row>
    <row r="28" spans="1:10" ht="15.75" thickBot="1" x14ac:dyDescent="0.3">
      <c r="A28" s="24" t="s">
        <v>51</v>
      </c>
      <c r="B28" s="25">
        <v>22</v>
      </c>
      <c r="C28" s="26" t="s">
        <v>52</v>
      </c>
      <c r="D28" s="27" t="s">
        <v>7</v>
      </c>
      <c r="E28" s="27" t="s">
        <v>18</v>
      </c>
      <c r="F28" s="28">
        <v>0.5847</v>
      </c>
      <c r="G28" s="29">
        <v>2.6100000000000002E-2</v>
      </c>
      <c r="H28" s="28">
        <v>4.4000000000000003E-3</v>
      </c>
      <c r="I28" s="30">
        <v>4.1910000000000001E-9</v>
      </c>
      <c r="J28" s="31">
        <v>125841</v>
      </c>
    </row>
    <row r="30" spans="1:10" s="32" customFormat="1" ht="78" customHeight="1" x14ac:dyDescent="0.25">
      <c r="A30" s="76" t="s">
        <v>189</v>
      </c>
      <c r="B30" s="77"/>
      <c r="C30" s="77"/>
      <c r="D30" s="77"/>
      <c r="E30" s="77"/>
      <c r="F30" s="77"/>
      <c r="G30" s="77"/>
      <c r="H30" s="77"/>
      <c r="I30" s="77"/>
      <c r="J30" s="77"/>
    </row>
  </sheetData>
  <mergeCells count="8">
    <mergeCell ref="A1:J1"/>
    <mergeCell ref="G2:J2"/>
    <mergeCell ref="A30:J30"/>
    <mergeCell ref="A2:A3"/>
    <mergeCell ref="B2:B3"/>
    <mergeCell ref="C2:C3"/>
    <mergeCell ref="D2:E2"/>
    <mergeCell ref="F2:F3"/>
  </mergeCells>
  <conditionalFormatting sqref="I4:I28">
    <cfRule type="cellIs" dxfId="3" priority="2" stopIfTrue="1" operator="lessThan">
      <formula>0.00000005</formula>
    </cfRule>
  </conditionalFormatting>
  <conditionalFormatting sqref="I2">
    <cfRule type="cellIs" dxfId="2" priority="1" stopIfTrue="1" operator="lessThan">
      <formula>0.000000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abSelected="1" workbookViewId="0">
      <selection activeCell="E15" sqref="E15"/>
    </sheetView>
  </sheetViews>
  <sheetFormatPr defaultColWidth="8.85546875" defaultRowHeight="15" x14ac:dyDescent="0.25"/>
  <cols>
    <col min="1" max="1" width="10.42578125" customWidth="1"/>
    <col min="2" max="2" width="3.85546875" bestFit="1" customWidth="1"/>
    <col min="3" max="3" width="14.42578125" customWidth="1"/>
    <col min="4" max="4" width="3.85546875" bestFit="1" customWidth="1"/>
    <col min="5" max="5" width="4.42578125" customWidth="1"/>
    <col min="6" max="6" width="6.7109375" customWidth="1"/>
    <col min="7" max="8" width="6.85546875" customWidth="1"/>
    <col min="9" max="9" width="8.28515625" bestFit="1" customWidth="1"/>
    <col min="10" max="10" width="7.85546875" customWidth="1"/>
  </cols>
  <sheetData>
    <row r="1" spans="1:10" ht="30" customHeight="1" thickBot="1" x14ac:dyDescent="0.3">
      <c r="A1" s="60" t="s">
        <v>190</v>
      </c>
      <c r="B1" s="73"/>
      <c r="C1" s="73"/>
      <c r="D1" s="73"/>
      <c r="E1" s="73"/>
      <c r="F1" s="73"/>
      <c r="G1" s="73"/>
      <c r="H1" s="73"/>
      <c r="I1" s="73"/>
      <c r="J1" s="73"/>
    </row>
    <row r="2" spans="1:10" s="1" customFormat="1" ht="15" customHeight="1" thickBot="1" x14ac:dyDescent="0.3">
      <c r="A2" s="67" t="s">
        <v>0</v>
      </c>
      <c r="B2" s="67" t="s">
        <v>1</v>
      </c>
      <c r="C2" s="69" t="s">
        <v>79</v>
      </c>
      <c r="D2" s="65" t="s">
        <v>80</v>
      </c>
      <c r="E2" s="65"/>
      <c r="F2" s="71" t="s">
        <v>186</v>
      </c>
      <c r="G2" s="74" t="s">
        <v>82</v>
      </c>
      <c r="H2" s="67"/>
      <c r="I2" s="67"/>
      <c r="J2" s="75"/>
    </row>
    <row r="3" spans="1:10" s="1" customFormat="1" ht="15" customHeight="1" thickBot="1" x14ac:dyDescent="0.3">
      <c r="A3" s="68"/>
      <c r="B3" s="68"/>
      <c r="C3" s="70"/>
      <c r="D3" s="2" t="s">
        <v>83</v>
      </c>
      <c r="E3" s="2" t="s">
        <v>84</v>
      </c>
      <c r="F3" s="72"/>
      <c r="G3" s="3" t="s">
        <v>2</v>
      </c>
      <c r="H3" s="2" t="s">
        <v>85</v>
      </c>
      <c r="I3" s="4" t="s">
        <v>3</v>
      </c>
      <c r="J3" s="5" t="s">
        <v>4</v>
      </c>
    </row>
    <row r="4" spans="1:10" x14ac:dyDescent="0.25">
      <c r="A4" s="33" t="s">
        <v>131</v>
      </c>
      <c r="B4" s="9">
        <v>1</v>
      </c>
      <c r="C4" s="34" t="s">
        <v>132</v>
      </c>
      <c r="D4" s="9" t="s">
        <v>7</v>
      </c>
      <c r="E4" s="9" t="s">
        <v>13</v>
      </c>
      <c r="F4" s="35">
        <v>0.50260000000000005</v>
      </c>
      <c r="G4" s="38">
        <v>-2.6800000000000001E-2</v>
      </c>
      <c r="H4" s="36">
        <v>4.5999999999999999E-3</v>
      </c>
      <c r="I4" s="37">
        <v>3.7470000000000004E-9</v>
      </c>
      <c r="J4" s="13">
        <v>117223</v>
      </c>
    </row>
    <row r="5" spans="1:10" x14ac:dyDescent="0.25">
      <c r="A5" s="39" t="s">
        <v>133</v>
      </c>
      <c r="B5" s="17">
        <v>1</v>
      </c>
      <c r="C5" s="23" t="s">
        <v>134</v>
      </c>
      <c r="D5" s="17" t="s">
        <v>13</v>
      </c>
      <c r="E5" s="17" t="s">
        <v>10</v>
      </c>
      <c r="F5" s="40">
        <v>0.61519999999999997</v>
      </c>
      <c r="G5" s="43">
        <v>-4.2000000000000003E-2</v>
      </c>
      <c r="H5" s="41">
        <v>5.1000000000000004E-3</v>
      </c>
      <c r="I5" s="42">
        <v>1.5940000000000001E-16</v>
      </c>
      <c r="J5" s="13">
        <v>109455</v>
      </c>
    </row>
    <row r="6" spans="1:10" x14ac:dyDescent="0.25">
      <c r="A6" s="39" t="s">
        <v>135</v>
      </c>
      <c r="B6" s="17">
        <v>1</v>
      </c>
      <c r="C6" s="23" t="s">
        <v>136</v>
      </c>
      <c r="D6" s="17" t="s">
        <v>7</v>
      </c>
      <c r="E6" s="17" t="s">
        <v>18</v>
      </c>
      <c r="F6" s="40">
        <v>0.72330000000000005</v>
      </c>
      <c r="G6" s="43">
        <v>-3.2199999999999999E-2</v>
      </c>
      <c r="H6" s="41">
        <v>5.1000000000000004E-3</v>
      </c>
      <c r="I6" s="42">
        <v>1.769E-10</v>
      </c>
      <c r="J6" s="13">
        <v>116885</v>
      </c>
    </row>
    <row r="7" spans="1:10" x14ac:dyDescent="0.25">
      <c r="A7" s="39" t="s">
        <v>73</v>
      </c>
      <c r="B7" s="17">
        <v>1</v>
      </c>
      <c r="C7" s="23" t="s">
        <v>137</v>
      </c>
      <c r="D7" s="17" t="s">
        <v>13</v>
      </c>
      <c r="E7" s="17" t="s">
        <v>10</v>
      </c>
      <c r="F7" s="40">
        <v>0.71699999999999997</v>
      </c>
      <c r="G7" s="43">
        <v>-6.2199999999999998E-2</v>
      </c>
      <c r="H7" s="41">
        <v>5.0000000000000001E-3</v>
      </c>
      <c r="I7" s="42">
        <v>4.3560000000000001E-35</v>
      </c>
      <c r="J7" s="13">
        <v>117270</v>
      </c>
    </row>
    <row r="8" spans="1:10" x14ac:dyDescent="0.25">
      <c r="A8" s="39" t="s">
        <v>138</v>
      </c>
      <c r="B8" s="17">
        <v>2</v>
      </c>
      <c r="C8" s="23" t="s">
        <v>92</v>
      </c>
      <c r="D8" s="17" t="s">
        <v>7</v>
      </c>
      <c r="E8" s="17" t="s">
        <v>18</v>
      </c>
      <c r="F8" s="40">
        <v>0.27779999999999999</v>
      </c>
      <c r="G8" s="43">
        <v>-2.98E-2</v>
      </c>
      <c r="H8" s="41">
        <v>5.1999999999999998E-3</v>
      </c>
      <c r="I8" s="42">
        <v>8.0659999999999992E-9</v>
      </c>
      <c r="J8" s="13">
        <v>115791</v>
      </c>
    </row>
    <row r="9" spans="1:10" x14ac:dyDescent="0.25">
      <c r="A9" s="39" t="s">
        <v>93</v>
      </c>
      <c r="B9" s="17">
        <v>2</v>
      </c>
      <c r="C9" s="23" t="s">
        <v>94</v>
      </c>
      <c r="D9" s="17" t="s">
        <v>7</v>
      </c>
      <c r="E9" s="17" t="s">
        <v>18</v>
      </c>
      <c r="F9" s="40">
        <v>0.75970000000000004</v>
      </c>
      <c r="G9" s="43">
        <v>3.27E-2</v>
      </c>
      <c r="H9" s="41">
        <v>5.3E-3</v>
      </c>
      <c r="I9" s="42">
        <v>6.4660000000000002E-10</v>
      </c>
      <c r="J9" s="13">
        <v>117265</v>
      </c>
    </row>
    <row r="10" spans="1:10" x14ac:dyDescent="0.25">
      <c r="A10" s="39" t="s">
        <v>57</v>
      </c>
      <c r="B10" s="17">
        <v>2</v>
      </c>
      <c r="C10" s="23" t="s">
        <v>58</v>
      </c>
      <c r="D10" s="17" t="s">
        <v>13</v>
      </c>
      <c r="E10" s="17" t="s">
        <v>10</v>
      </c>
      <c r="F10" s="40">
        <v>0.59089999999999998</v>
      </c>
      <c r="G10" s="43">
        <v>-3.1E-2</v>
      </c>
      <c r="H10" s="41">
        <v>4.5999999999999999E-3</v>
      </c>
      <c r="I10" s="42">
        <v>1.462E-11</v>
      </c>
      <c r="J10" s="13">
        <v>116927</v>
      </c>
    </row>
    <row r="11" spans="1:10" x14ac:dyDescent="0.25">
      <c r="A11" s="39" t="s">
        <v>139</v>
      </c>
      <c r="B11" s="17">
        <v>2</v>
      </c>
      <c r="C11" s="23" t="s">
        <v>140</v>
      </c>
      <c r="D11" s="17" t="s">
        <v>7</v>
      </c>
      <c r="E11" s="17" t="s">
        <v>18</v>
      </c>
      <c r="F11" s="40">
        <v>0.29010000000000002</v>
      </c>
      <c r="G11" s="43">
        <v>-2.9899999999999999E-2</v>
      </c>
      <c r="H11" s="41">
        <v>5.0000000000000001E-3</v>
      </c>
      <c r="I11" s="42">
        <v>1.541E-9</v>
      </c>
      <c r="J11" s="13">
        <v>117108</v>
      </c>
    </row>
    <row r="12" spans="1:10" x14ac:dyDescent="0.25">
      <c r="A12" s="39" t="s">
        <v>39</v>
      </c>
      <c r="B12" s="17">
        <v>3</v>
      </c>
      <c r="C12" s="23" t="s">
        <v>40</v>
      </c>
      <c r="D12" s="17" t="s">
        <v>13</v>
      </c>
      <c r="E12" s="17" t="s">
        <v>18</v>
      </c>
      <c r="F12" s="40">
        <v>0.56859999999999999</v>
      </c>
      <c r="G12" s="43">
        <v>0.03</v>
      </c>
      <c r="H12" s="41">
        <v>4.7000000000000002E-3</v>
      </c>
      <c r="I12" s="42">
        <v>1.6620000000000001E-10</v>
      </c>
      <c r="J12" s="13">
        <v>116670</v>
      </c>
    </row>
    <row r="13" spans="1:10" x14ac:dyDescent="0.25">
      <c r="A13" s="39" t="s">
        <v>35</v>
      </c>
      <c r="B13" s="17">
        <v>3</v>
      </c>
      <c r="C13" s="23" t="s">
        <v>36</v>
      </c>
      <c r="D13" s="17" t="s">
        <v>7</v>
      </c>
      <c r="E13" s="17" t="s">
        <v>10</v>
      </c>
      <c r="F13" s="40">
        <v>0.79510000000000003</v>
      </c>
      <c r="G13" s="43">
        <v>-4.36E-2</v>
      </c>
      <c r="H13" s="41">
        <v>5.5999999999999999E-3</v>
      </c>
      <c r="I13" s="42">
        <v>5.5369999999999998E-15</v>
      </c>
      <c r="J13" s="13">
        <v>117265</v>
      </c>
    </row>
    <row r="14" spans="1:10" x14ac:dyDescent="0.25">
      <c r="A14" s="39" t="s">
        <v>141</v>
      </c>
      <c r="B14" s="17">
        <v>3</v>
      </c>
      <c r="C14" s="23" t="s">
        <v>98</v>
      </c>
      <c r="D14" s="17" t="s">
        <v>7</v>
      </c>
      <c r="E14" s="17" t="s">
        <v>18</v>
      </c>
      <c r="F14" s="40">
        <v>0.55720000000000003</v>
      </c>
      <c r="G14" s="43">
        <v>-4.3900000000000002E-2</v>
      </c>
      <c r="H14" s="41">
        <v>4.4999999999999997E-3</v>
      </c>
      <c r="I14" s="42">
        <v>1.9780000000000001E-22</v>
      </c>
      <c r="J14" s="13">
        <v>117305</v>
      </c>
    </row>
    <row r="15" spans="1:10" x14ac:dyDescent="0.25">
      <c r="A15" s="39" t="s">
        <v>142</v>
      </c>
      <c r="B15" s="17">
        <v>3</v>
      </c>
      <c r="C15" s="23" t="s">
        <v>101</v>
      </c>
      <c r="D15" s="17" t="s">
        <v>7</v>
      </c>
      <c r="E15" s="17" t="s">
        <v>18</v>
      </c>
      <c r="F15" s="40">
        <v>0.51290000000000002</v>
      </c>
      <c r="G15" s="43">
        <v>-2.76E-2</v>
      </c>
      <c r="H15" s="41">
        <v>4.5999999999999999E-3</v>
      </c>
      <c r="I15" s="42">
        <v>1.432E-9</v>
      </c>
      <c r="J15" s="13">
        <v>116993</v>
      </c>
    </row>
    <row r="16" spans="1:10" x14ac:dyDescent="0.25">
      <c r="A16" s="39" t="s">
        <v>143</v>
      </c>
      <c r="B16" s="17">
        <v>4</v>
      </c>
      <c r="C16" s="23" t="s">
        <v>102</v>
      </c>
      <c r="D16" s="17" t="s">
        <v>13</v>
      </c>
      <c r="E16" s="17" t="s">
        <v>10</v>
      </c>
      <c r="F16" s="40">
        <v>0.68330000000000002</v>
      </c>
      <c r="G16" s="43">
        <v>-3.1099999999999999E-2</v>
      </c>
      <c r="H16" s="41">
        <v>4.8999999999999998E-3</v>
      </c>
      <c r="I16" s="42">
        <v>2.3620000000000002E-10</v>
      </c>
      <c r="J16" s="13">
        <v>117172</v>
      </c>
    </row>
    <row r="17" spans="1:10" x14ac:dyDescent="0.25">
      <c r="A17" s="39" t="s">
        <v>103</v>
      </c>
      <c r="B17" s="17">
        <v>4</v>
      </c>
      <c r="C17" s="23" t="s">
        <v>104</v>
      </c>
      <c r="D17" s="17" t="s">
        <v>7</v>
      </c>
      <c r="E17" s="17" t="s">
        <v>18</v>
      </c>
      <c r="F17" s="40">
        <v>0.1651</v>
      </c>
      <c r="G17" s="43">
        <v>-5.0999999999999997E-2</v>
      </c>
      <c r="H17" s="41">
        <v>6.1000000000000004E-3</v>
      </c>
      <c r="I17" s="42">
        <v>1.004E-16</v>
      </c>
      <c r="J17" s="13">
        <v>117296</v>
      </c>
    </row>
    <row r="18" spans="1:10" x14ac:dyDescent="0.25">
      <c r="A18" s="39" t="s">
        <v>144</v>
      </c>
      <c r="B18" s="17">
        <v>4</v>
      </c>
      <c r="C18" s="23" t="s">
        <v>145</v>
      </c>
      <c r="D18" s="17" t="s">
        <v>7</v>
      </c>
      <c r="E18" s="17" t="s">
        <v>10</v>
      </c>
      <c r="F18" s="40">
        <v>0.9264</v>
      </c>
      <c r="G18" s="43">
        <v>6.6100000000000006E-2</v>
      </c>
      <c r="H18" s="41">
        <v>1.0800000000000001E-2</v>
      </c>
      <c r="I18" s="42">
        <v>8.3070000000000004E-10</v>
      </c>
      <c r="J18" s="13">
        <v>98345</v>
      </c>
    </row>
    <row r="19" spans="1:10" x14ac:dyDescent="0.25">
      <c r="A19" s="39" t="s">
        <v>67</v>
      </c>
      <c r="B19" s="17">
        <v>6</v>
      </c>
      <c r="C19" s="23" t="s">
        <v>68</v>
      </c>
      <c r="D19" s="17" t="s">
        <v>13</v>
      </c>
      <c r="E19" s="17" t="s">
        <v>10</v>
      </c>
      <c r="F19" s="40">
        <v>0.3669</v>
      </c>
      <c r="G19" s="43">
        <v>2.9600000000000001E-2</v>
      </c>
      <c r="H19" s="41">
        <v>4.7000000000000002E-3</v>
      </c>
      <c r="I19" s="42">
        <v>2.228E-10</v>
      </c>
      <c r="J19" s="13">
        <v>117222</v>
      </c>
    </row>
    <row r="20" spans="1:10" x14ac:dyDescent="0.25">
      <c r="A20" s="39" t="s">
        <v>146</v>
      </c>
      <c r="B20" s="17">
        <v>6</v>
      </c>
      <c r="C20" s="23" t="s">
        <v>147</v>
      </c>
      <c r="D20" s="17" t="s">
        <v>7</v>
      </c>
      <c r="E20" s="17" t="s">
        <v>18</v>
      </c>
      <c r="F20" s="40">
        <v>0.68959999999999999</v>
      </c>
      <c r="G20" s="43">
        <v>4.5199999999999997E-2</v>
      </c>
      <c r="H20" s="41">
        <v>5.1000000000000004E-3</v>
      </c>
      <c r="I20" s="42">
        <v>3.8079999999999998E-19</v>
      </c>
      <c r="J20" s="13">
        <v>114444</v>
      </c>
    </row>
    <row r="21" spans="1:10" x14ac:dyDescent="0.25">
      <c r="A21" s="39" t="s">
        <v>148</v>
      </c>
      <c r="B21" s="17">
        <v>6</v>
      </c>
      <c r="C21" s="23" t="s">
        <v>149</v>
      </c>
      <c r="D21" s="17" t="s">
        <v>7</v>
      </c>
      <c r="E21" s="17" t="s">
        <v>18</v>
      </c>
      <c r="F21" s="40">
        <v>7.2900000000000006E-2</v>
      </c>
      <c r="G21" s="43">
        <v>6.3E-2</v>
      </c>
      <c r="H21" s="41">
        <v>1.0999999999999999E-2</v>
      </c>
      <c r="I21" s="42">
        <v>1.0250000000000001E-8</v>
      </c>
      <c r="J21" s="13">
        <v>80474.899999999994</v>
      </c>
    </row>
    <row r="22" spans="1:10" x14ac:dyDescent="0.25">
      <c r="A22" s="39" t="s">
        <v>150</v>
      </c>
      <c r="B22" s="17">
        <v>6</v>
      </c>
      <c r="C22" s="23" t="s">
        <v>78</v>
      </c>
      <c r="D22" s="17" t="s">
        <v>10</v>
      </c>
      <c r="E22" s="17" t="s">
        <v>18</v>
      </c>
      <c r="F22" s="40">
        <v>0.51839999999999997</v>
      </c>
      <c r="G22" s="43">
        <v>2.92E-2</v>
      </c>
      <c r="H22" s="41">
        <v>4.5999999999999999E-3</v>
      </c>
      <c r="I22" s="42">
        <v>1.442E-10</v>
      </c>
      <c r="J22" s="13">
        <v>117182</v>
      </c>
    </row>
    <row r="23" spans="1:10" x14ac:dyDescent="0.25">
      <c r="A23" s="39" t="s">
        <v>151</v>
      </c>
      <c r="B23" s="17">
        <v>6</v>
      </c>
      <c r="C23" s="23" t="s">
        <v>109</v>
      </c>
      <c r="D23" s="17" t="s">
        <v>13</v>
      </c>
      <c r="E23" s="17" t="s">
        <v>18</v>
      </c>
      <c r="F23" s="40">
        <v>0.28739999999999999</v>
      </c>
      <c r="G23" s="43">
        <v>-4.2299999999999997E-2</v>
      </c>
      <c r="H23" s="41">
        <v>5.1999999999999998E-3</v>
      </c>
      <c r="I23" s="42">
        <v>3.1470000000000002E-16</v>
      </c>
      <c r="J23" s="13">
        <v>110322</v>
      </c>
    </row>
    <row r="24" spans="1:10" x14ac:dyDescent="0.25">
      <c r="A24" s="39" t="s">
        <v>152</v>
      </c>
      <c r="B24" s="17">
        <v>7</v>
      </c>
      <c r="C24" s="23" t="s">
        <v>110</v>
      </c>
      <c r="D24" s="17" t="s">
        <v>7</v>
      </c>
      <c r="E24" s="17" t="s">
        <v>18</v>
      </c>
      <c r="F24" s="40">
        <v>0.69069999999999998</v>
      </c>
      <c r="G24" s="43">
        <v>3.1600000000000003E-2</v>
      </c>
      <c r="H24" s="41">
        <v>4.8999999999999998E-3</v>
      </c>
      <c r="I24" s="42">
        <v>1.4000000000000001E-10</v>
      </c>
      <c r="J24" s="13">
        <v>117217</v>
      </c>
    </row>
    <row r="25" spans="1:10" x14ac:dyDescent="0.25">
      <c r="A25" s="39" t="s">
        <v>153</v>
      </c>
      <c r="B25" s="17">
        <v>7</v>
      </c>
      <c r="C25" s="23" t="s">
        <v>154</v>
      </c>
      <c r="D25" s="17" t="s">
        <v>7</v>
      </c>
      <c r="E25" s="17" t="s">
        <v>10</v>
      </c>
      <c r="F25" s="40">
        <v>0.61150000000000004</v>
      </c>
      <c r="G25" s="43">
        <v>2.7400000000000001E-2</v>
      </c>
      <c r="H25" s="41">
        <v>4.7999999999999996E-3</v>
      </c>
      <c r="I25" s="42">
        <v>1.277E-8</v>
      </c>
      <c r="J25" s="13">
        <v>113666</v>
      </c>
    </row>
    <row r="26" spans="1:10" x14ac:dyDescent="0.25">
      <c r="A26" s="39" t="s">
        <v>155</v>
      </c>
      <c r="B26" s="17">
        <v>7</v>
      </c>
      <c r="C26" s="23" t="s">
        <v>113</v>
      </c>
      <c r="D26" s="17" t="s">
        <v>7</v>
      </c>
      <c r="E26" s="17" t="s">
        <v>18</v>
      </c>
      <c r="F26" s="40">
        <v>0.29220000000000002</v>
      </c>
      <c r="G26" s="43">
        <v>3.5499999999999997E-2</v>
      </c>
      <c r="H26" s="41">
        <v>5.0000000000000001E-3</v>
      </c>
      <c r="I26" s="42">
        <v>7.4510000000000003E-13</v>
      </c>
      <c r="J26" s="13">
        <v>117321</v>
      </c>
    </row>
    <row r="27" spans="1:10" x14ac:dyDescent="0.25">
      <c r="A27" s="39" t="s">
        <v>156</v>
      </c>
      <c r="B27" s="17">
        <v>7</v>
      </c>
      <c r="C27" s="23" t="s">
        <v>157</v>
      </c>
      <c r="D27" s="17" t="s">
        <v>13</v>
      </c>
      <c r="E27" s="17" t="s">
        <v>10</v>
      </c>
      <c r="F27" s="40">
        <v>0.31540000000000001</v>
      </c>
      <c r="G27" s="43">
        <v>3.6600000000000001E-2</v>
      </c>
      <c r="H27" s="41">
        <v>5.0000000000000001E-3</v>
      </c>
      <c r="I27" s="42">
        <v>2.02E-13</v>
      </c>
      <c r="J27" s="13">
        <v>114861</v>
      </c>
    </row>
    <row r="28" spans="1:10" x14ac:dyDescent="0.25">
      <c r="A28" s="39" t="s">
        <v>158</v>
      </c>
      <c r="B28" s="17">
        <v>7</v>
      </c>
      <c r="C28" s="23" t="s">
        <v>159</v>
      </c>
      <c r="D28" s="17" t="s">
        <v>10</v>
      </c>
      <c r="E28" s="17" t="s">
        <v>18</v>
      </c>
      <c r="F28" s="40">
        <v>0.47799999999999998</v>
      </c>
      <c r="G28" s="43">
        <v>3.3399999999999999E-2</v>
      </c>
      <c r="H28" s="41">
        <v>4.4999999999999997E-3</v>
      </c>
      <c r="I28" s="42">
        <v>9.8919999999999997E-14</v>
      </c>
      <c r="J28" s="13">
        <v>117210</v>
      </c>
    </row>
    <row r="29" spans="1:10" x14ac:dyDescent="0.25">
      <c r="A29" s="39" t="s">
        <v>160</v>
      </c>
      <c r="B29" s="17">
        <v>8</v>
      </c>
      <c r="C29" s="23" t="s">
        <v>161</v>
      </c>
      <c r="D29" s="17" t="s">
        <v>13</v>
      </c>
      <c r="E29" s="17" t="s">
        <v>10</v>
      </c>
      <c r="F29" s="40">
        <v>0.19819999999999999</v>
      </c>
      <c r="G29" s="43">
        <v>-3.5000000000000003E-2</v>
      </c>
      <c r="H29" s="41">
        <v>5.7999999999999996E-3</v>
      </c>
      <c r="I29" s="42">
        <v>1.835E-9</v>
      </c>
      <c r="J29" s="13">
        <v>117209</v>
      </c>
    </row>
    <row r="30" spans="1:10" x14ac:dyDescent="0.25">
      <c r="A30" s="39" t="s">
        <v>115</v>
      </c>
      <c r="B30" s="17">
        <v>9</v>
      </c>
      <c r="C30" s="23" t="s">
        <v>116</v>
      </c>
      <c r="D30" s="17" t="s">
        <v>13</v>
      </c>
      <c r="E30" s="17" t="s">
        <v>18</v>
      </c>
      <c r="F30" s="40">
        <v>0.91610000000000003</v>
      </c>
      <c r="G30" s="43">
        <v>5.8200000000000002E-2</v>
      </c>
      <c r="H30" s="41">
        <v>9.7000000000000003E-3</v>
      </c>
      <c r="I30" s="42">
        <v>2.1890000000000002E-9</v>
      </c>
      <c r="J30" s="13">
        <v>102592</v>
      </c>
    </row>
    <row r="31" spans="1:10" x14ac:dyDescent="0.25">
      <c r="A31" s="39" t="s">
        <v>162</v>
      </c>
      <c r="B31" s="17">
        <v>9</v>
      </c>
      <c r="C31" s="23" t="s">
        <v>163</v>
      </c>
      <c r="D31" s="17" t="s">
        <v>10</v>
      </c>
      <c r="E31" s="17" t="s">
        <v>18</v>
      </c>
      <c r="F31" s="40">
        <v>0.23480000000000001</v>
      </c>
      <c r="G31" s="43">
        <v>3.8699999999999998E-2</v>
      </c>
      <c r="H31" s="41">
        <v>6.6E-3</v>
      </c>
      <c r="I31" s="42">
        <v>5.7319999999999996E-9</v>
      </c>
      <c r="J31" s="13">
        <v>86733.4</v>
      </c>
    </row>
    <row r="32" spans="1:10" x14ac:dyDescent="0.25">
      <c r="A32" s="39" t="s">
        <v>164</v>
      </c>
      <c r="B32" s="17">
        <v>11</v>
      </c>
      <c r="C32" s="23" t="s">
        <v>165</v>
      </c>
      <c r="D32" s="17" t="s">
        <v>10</v>
      </c>
      <c r="E32" s="17" t="s">
        <v>18</v>
      </c>
      <c r="F32" s="40">
        <v>5.9200000000000003E-2</v>
      </c>
      <c r="G32" s="43">
        <v>-6.9800000000000001E-2</v>
      </c>
      <c r="H32" s="41">
        <v>1.2699999999999999E-2</v>
      </c>
      <c r="I32" s="42">
        <v>4.3270000000000003E-8</v>
      </c>
      <c r="J32" s="13">
        <v>80519</v>
      </c>
    </row>
    <row r="33" spans="1:10" x14ac:dyDescent="0.25">
      <c r="A33" s="39" t="s">
        <v>166</v>
      </c>
      <c r="B33" s="17">
        <v>12</v>
      </c>
      <c r="C33" s="23" t="s">
        <v>167</v>
      </c>
      <c r="D33" s="17" t="s">
        <v>13</v>
      </c>
      <c r="E33" s="17" t="s">
        <v>10</v>
      </c>
      <c r="F33" s="40">
        <v>0.56069999999999998</v>
      </c>
      <c r="G33" s="43">
        <v>3.0700000000000002E-2</v>
      </c>
      <c r="H33" s="41">
        <v>4.5999999999999999E-3</v>
      </c>
      <c r="I33" s="42">
        <v>1.4970000000000001E-11</v>
      </c>
      <c r="J33" s="13">
        <v>117196</v>
      </c>
    </row>
    <row r="34" spans="1:10" x14ac:dyDescent="0.25">
      <c r="A34" s="39" t="s">
        <v>168</v>
      </c>
      <c r="B34" s="17">
        <v>12</v>
      </c>
      <c r="C34" s="23" t="s">
        <v>169</v>
      </c>
      <c r="D34" s="17" t="s">
        <v>7</v>
      </c>
      <c r="E34" s="17" t="s">
        <v>18</v>
      </c>
      <c r="F34" s="40">
        <v>0.2147</v>
      </c>
      <c r="G34" s="43">
        <v>4.1399999999999999E-2</v>
      </c>
      <c r="H34" s="41">
        <v>5.4999999999999997E-3</v>
      </c>
      <c r="I34" s="42">
        <v>6.1879999999999997E-14</v>
      </c>
      <c r="J34" s="13">
        <v>115024</v>
      </c>
    </row>
    <row r="35" spans="1:10" x14ac:dyDescent="0.25">
      <c r="A35" s="39" t="s">
        <v>170</v>
      </c>
      <c r="B35" s="17">
        <v>13</v>
      </c>
      <c r="C35" s="23" t="s">
        <v>171</v>
      </c>
      <c r="D35" s="17" t="s">
        <v>7</v>
      </c>
      <c r="E35" s="17" t="s">
        <v>18</v>
      </c>
      <c r="F35" s="40">
        <v>9.69E-2</v>
      </c>
      <c r="G35" s="43">
        <v>5.2699999999999997E-2</v>
      </c>
      <c r="H35" s="41">
        <v>8.0000000000000002E-3</v>
      </c>
      <c r="I35" s="42">
        <v>5.2150000000000002E-11</v>
      </c>
      <c r="J35" s="13">
        <v>110894</v>
      </c>
    </row>
    <row r="36" spans="1:10" x14ac:dyDescent="0.25">
      <c r="A36" s="39" t="s">
        <v>172</v>
      </c>
      <c r="B36" s="17">
        <v>14</v>
      </c>
      <c r="C36" s="23" t="s">
        <v>173</v>
      </c>
      <c r="D36" s="17" t="s">
        <v>13</v>
      </c>
      <c r="E36" s="17" t="s">
        <v>18</v>
      </c>
      <c r="F36" s="40">
        <v>0.4194</v>
      </c>
      <c r="G36" s="43">
        <v>-3.3599999999999998E-2</v>
      </c>
      <c r="H36" s="41">
        <v>5.7000000000000002E-3</v>
      </c>
      <c r="I36" s="42">
        <v>2.992E-9</v>
      </c>
      <c r="J36" s="13">
        <v>86814.8</v>
      </c>
    </row>
    <row r="37" spans="1:10" x14ac:dyDescent="0.25">
      <c r="A37" s="39" t="s">
        <v>174</v>
      </c>
      <c r="B37" s="17">
        <v>14</v>
      </c>
      <c r="C37" s="23" t="s">
        <v>175</v>
      </c>
      <c r="D37" s="17" t="s">
        <v>13</v>
      </c>
      <c r="E37" s="17" t="s">
        <v>10</v>
      </c>
      <c r="F37" s="40">
        <v>0.71079999999999999</v>
      </c>
      <c r="G37" s="43">
        <v>-3.4000000000000002E-2</v>
      </c>
      <c r="H37" s="41">
        <v>5.8999999999999999E-3</v>
      </c>
      <c r="I37" s="42">
        <v>7.4549999999999996E-9</v>
      </c>
      <c r="J37" s="13">
        <v>86955.3</v>
      </c>
    </row>
    <row r="38" spans="1:10" x14ac:dyDescent="0.25">
      <c r="A38" s="39" t="s">
        <v>123</v>
      </c>
      <c r="B38" s="17">
        <v>15</v>
      </c>
      <c r="C38" s="23" t="s">
        <v>124</v>
      </c>
      <c r="D38" s="17" t="s">
        <v>10</v>
      </c>
      <c r="E38" s="17" t="s">
        <v>18</v>
      </c>
      <c r="F38" s="40">
        <v>0.44269999999999998</v>
      </c>
      <c r="G38" s="43">
        <v>-4.2599999999999999E-2</v>
      </c>
      <c r="H38" s="41">
        <v>4.5999999999999999E-3</v>
      </c>
      <c r="I38" s="42">
        <v>1.193E-20</v>
      </c>
      <c r="J38" s="13">
        <v>116556</v>
      </c>
    </row>
    <row r="39" spans="1:10" x14ac:dyDescent="0.25">
      <c r="A39" s="39" t="s">
        <v>176</v>
      </c>
      <c r="B39" s="17">
        <v>17</v>
      </c>
      <c r="C39" s="23" t="s">
        <v>177</v>
      </c>
      <c r="D39" s="17" t="s">
        <v>13</v>
      </c>
      <c r="E39" s="17" t="s">
        <v>10</v>
      </c>
      <c r="F39" s="40">
        <v>0.52580000000000005</v>
      </c>
      <c r="G39" s="43">
        <v>2.7799999999999998E-2</v>
      </c>
      <c r="H39" s="41">
        <v>4.5999999999999999E-3</v>
      </c>
      <c r="I39" s="42">
        <v>9.6300000000000009E-10</v>
      </c>
      <c r="J39" s="13">
        <v>117142</v>
      </c>
    </row>
    <row r="40" spans="1:10" x14ac:dyDescent="0.25">
      <c r="A40" s="39" t="s">
        <v>178</v>
      </c>
      <c r="B40" s="17">
        <v>17</v>
      </c>
      <c r="C40" s="23" t="s">
        <v>24</v>
      </c>
      <c r="D40" s="17" t="s">
        <v>13</v>
      </c>
      <c r="E40" s="17" t="s">
        <v>10</v>
      </c>
      <c r="F40" s="40">
        <v>0.50029999999999997</v>
      </c>
      <c r="G40" s="43">
        <v>-2.8299999999999999E-2</v>
      </c>
      <c r="H40" s="41">
        <v>4.4999999999999997E-3</v>
      </c>
      <c r="I40" s="42">
        <v>3.4309999999999998E-10</v>
      </c>
      <c r="J40" s="13">
        <v>117299</v>
      </c>
    </row>
    <row r="41" spans="1:10" x14ac:dyDescent="0.25">
      <c r="A41" s="39" t="s">
        <v>179</v>
      </c>
      <c r="B41" s="17">
        <v>18</v>
      </c>
      <c r="C41" s="23" t="s">
        <v>128</v>
      </c>
      <c r="D41" s="17" t="s">
        <v>13</v>
      </c>
      <c r="E41" s="17" t="s">
        <v>10</v>
      </c>
      <c r="F41" s="40">
        <v>0.20960000000000001</v>
      </c>
      <c r="G41" s="43">
        <v>-3.6299999999999999E-2</v>
      </c>
      <c r="H41" s="41">
        <v>5.5999999999999999E-3</v>
      </c>
      <c r="I41" s="42">
        <v>5.8679999999999998E-11</v>
      </c>
      <c r="J41" s="13">
        <v>117164</v>
      </c>
    </row>
    <row r="42" spans="1:10" x14ac:dyDescent="0.25">
      <c r="A42" s="39" t="s">
        <v>180</v>
      </c>
      <c r="B42" s="17">
        <v>18</v>
      </c>
      <c r="C42" s="23" t="s">
        <v>181</v>
      </c>
      <c r="D42" s="17" t="s">
        <v>7</v>
      </c>
      <c r="E42" s="17" t="s">
        <v>18</v>
      </c>
      <c r="F42" s="40">
        <v>0.67689999999999995</v>
      </c>
      <c r="G42" s="43">
        <v>3.0499999999999999E-2</v>
      </c>
      <c r="H42" s="41">
        <v>4.8999999999999998E-3</v>
      </c>
      <c r="I42" s="42">
        <v>3.3129999999999998E-10</v>
      </c>
      <c r="J42" s="13">
        <v>117206</v>
      </c>
    </row>
    <row r="43" spans="1:10" x14ac:dyDescent="0.25">
      <c r="A43" s="39" t="s">
        <v>182</v>
      </c>
      <c r="B43" s="17">
        <v>20</v>
      </c>
      <c r="C43" s="23" t="s">
        <v>183</v>
      </c>
      <c r="D43" s="17" t="s">
        <v>7</v>
      </c>
      <c r="E43" s="17" t="s">
        <v>18</v>
      </c>
      <c r="F43" s="40">
        <v>0.56679999999999997</v>
      </c>
      <c r="G43" s="43">
        <v>-3.9600000000000003E-2</v>
      </c>
      <c r="H43" s="41">
        <v>4.7999999999999996E-3</v>
      </c>
      <c r="I43" s="42">
        <v>2.9119999999999998E-16</v>
      </c>
      <c r="J43" s="13">
        <v>116552</v>
      </c>
    </row>
    <row r="44" spans="1:10" ht="15.75" thickBot="1" x14ac:dyDescent="0.3">
      <c r="A44" s="44" t="s">
        <v>184</v>
      </c>
      <c r="B44" s="27">
        <v>22</v>
      </c>
      <c r="C44" s="45" t="s">
        <v>185</v>
      </c>
      <c r="D44" s="27" t="s">
        <v>13</v>
      </c>
      <c r="E44" s="27" t="s">
        <v>18</v>
      </c>
      <c r="F44" s="46">
        <v>0.64459999999999995</v>
      </c>
      <c r="G44" s="49">
        <v>2.8500000000000001E-2</v>
      </c>
      <c r="H44" s="47">
        <v>4.7000000000000002E-3</v>
      </c>
      <c r="I44" s="48">
        <v>1.7599999999999999E-9</v>
      </c>
      <c r="J44" s="31">
        <v>114347</v>
      </c>
    </row>
    <row r="46" spans="1:10" s="32" customFormat="1" ht="62.25" customHeight="1" x14ac:dyDescent="0.25">
      <c r="A46" s="78" t="s">
        <v>188</v>
      </c>
      <c r="B46" s="78"/>
      <c r="C46" s="78"/>
      <c r="D46" s="78"/>
      <c r="E46" s="78"/>
      <c r="F46" s="78"/>
      <c r="G46" s="78"/>
      <c r="H46" s="78"/>
      <c r="I46" s="78"/>
      <c r="J46" s="78"/>
    </row>
  </sheetData>
  <mergeCells count="8">
    <mergeCell ref="A1:J1"/>
    <mergeCell ref="G2:J2"/>
    <mergeCell ref="A46:J46"/>
    <mergeCell ref="A2:A3"/>
    <mergeCell ref="B2:B3"/>
    <mergeCell ref="C2:C3"/>
    <mergeCell ref="D2:E2"/>
    <mergeCell ref="F2:F3"/>
  </mergeCells>
  <conditionalFormatting sqref="I4:I44">
    <cfRule type="cellIs" dxfId="1" priority="3" stopIfTrue="1" operator="lessThan">
      <formula>0.00000005</formula>
    </cfRule>
  </conditionalFormatting>
  <conditionalFormatting sqref="I2">
    <cfRule type="cellIs" dxfId="0" priority="1" stopIfTrue="1" operator="lessThan">
      <formula>0.000000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a</vt:lpstr>
      <vt:lpstr>Table S1b</vt:lpstr>
      <vt:lpstr>Table S1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8-07-23T03:54:05Z</dcterms:modified>
</cp:coreProperties>
</file>